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antonuccis2/Downloads/"/>
    </mc:Choice>
  </mc:AlternateContent>
  <xr:revisionPtr revIDLastSave="0" documentId="13_ncr:1_{F4571D47-E5FE-8A4D-8297-7187175357A2}" xr6:coauthVersionLast="47" xr6:coauthVersionMax="47" xr10:uidLastSave="{00000000-0000-0000-0000-000000000000}"/>
  <bookViews>
    <workbookView xWindow="0" yWindow="500" windowWidth="28800" windowHeight="15800" firstSheet="2" activeTab="6" xr2:uid="{00000000-000D-0000-FFFF-FFFF00000000}"/>
  </bookViews>
  <sheets>
    <sheet name="Figure 1 GPCR LCM" sheetId="1" r:id="rId1"/>
    <sheet name="Figure 1 GPCR ISH" sheetId="2" r:id="rId2"/>
    <sheet name="Figure 2 PKA phospho - acute AF" sheetId="3" r:id="rId3"/>
    <sheet name="Figure 2 IEGs - acuteAF" sheetId="4" r:id="rId4"/>
    <sheet name="Figure 3 + 4 Acute Electrophy" sheetId="5" r:id="rId5"/>
    <sheet name="Figure 5 Iontophoretic cAMP-SP" sheetId="6" r:id="rId6"/>
    <sheet name="Figure 6 Channelome - acute AF" sheetId="12" r:id="rId7"/>
    <sheet name="Figure 7 Chronic Electrophy " sheetId="10" r:id="rId8"/>
    <sheet name="Figure 8 Chronic DREADD Gs" sheetId="7" r:id="rId9"/>
    <sheet name="Figure 8 Chronic AF GPCR" sheetId="8" r:id="rId10"/>
    <sheet name="Figure 8 Chronic AF misfSOD1" sheetId="9" r:id="rId11"/>
    <sheet name="Supp Figure 1 Electrophy" sheetId="11" r:id="rId12"/>
  </sheets>
  <definedNames>
    <definedName name="_xlnm._FilterDatabase" localSheetId="0" hidden="1">'Figure 1 GPCR LCM'!$F$1:$F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1" l="1"/>
  <c r="B25" i="10"/>
  <c r="P13" i="10"/>
  <c r="M13" i="10"/>
  <c r="G13" i="10"/>
  <c r="D13" i="10"/>
  <c r="P12" i="10"/>
  <c r="M12" i="10"/>
  <c r="G12" i="10"/>
  <c r="D12" i="10"/>
  <c r="P11" i="10"/>
  <c r="M11" i="10"/>
  <c r="G11" i="10"/>
  <c r="D11" i="10"/>
  <c r="P10" i="10"/>
  <c r="M10" i="10"/>
  <c r="G10" i="10"/>
  <c r="D10" i="10"/>
  <c r="P9" i="10"/>
  <c r="M9" i="10"/>
  <c r="G9" i="10"/>
  <c r="D9" i="10"/>
  <c r="P8" i="10"/>
  <c r="M8" i="10"/>
  <c r="G8" i="10"/>
  <c r="D8" i="10"/>
  <c r="P7" i="10"/>
  <c r="M7" i="10"/>
  <c r="G7" i="10"/>
  <c r="D7" i="10"/>
  <c r="P6" i="10"/>
  <c r="M6" i="10"/>
  <c r="G6" i="10"/>
  <c r="D6" i="10"/>
  <c r="E26" i="5"/>
  <c r="P14" i="5"/>
  <c r="M14" i="5"/>
  <c r="G14" i="5"/>
  <c r="D14" i="5"/>
  <c r="P13" i="5"/>
  <c r="M13" i="5"/>
  <c r="G13" i="5"/>
  <c r="D13" i="5"/>
  <c r="P12" i="5"/>
  <c r="M12" i="5"/>
  <c r="G12" i="5"/>
  <c r="D12" i="5"/>
  <c r="P11" i="5"/>
  <c r="M11" i="5"/>
  <c r="G11" i="5"/>
  <c r="D11" i="5"/>
  <c r="P10" i="5"/>
  <c r="M10" i="5"/>
  <c r="G10" i="5"/>
  <c r="D10" i="5"/>
  <c r="P9" i="5"/>
  <c r="M9" i="5"/>
  <c r="G9" i="5"/>
  <c r="D9" i="5"/>
  <c r="P8" i="5"/>
  <c r="M8" i="5"/>
  <c r="G8" i="5"/>
  <c r="D8" i="5"/>
  <c r="P7" i="5"/>
  <c r="M7" i="5"/>
  <c r="G7" i="5"/>
  <c r="D7" i="5"/>
  <c r="P6" i="5"/>
  <c r="M6" i="5"/>
  <c r="G6" i="5"/>
  <c r="D6" i="5"/>
</calcChain>
</file>

<file path=xl/sharedStrings.xml><?xml version="1.0" encoding="utf-8"?>
<sst xmlns="http://schemas.openxmlformats.org/spreadsheetml/2006/main" count="1965" uniqueCount="1372">
  <si>
    <t>Adcyap1r1</t>
  </si>
  <si>
    <t>Adora2a</t>
  </si>
  <si>
    <t>Adora2b</t>
  </si>
  <si>
    <t>Adrb1</t>
  </si>
  <si>
    <t>Adrb2</t>
  </si>
  <si>
    <t>Adrb3</t>
  </si>
  <si>
    <t>Atgr1a</t>
  </si>
  <si>
    <t>Bdrkb1</t>
  </si>
  <si>
    <t>Cckar</t>
  </si>
  <si>
    <t>Chrm2</t>
  </si>
  <si>
    <t>Chrm4</t>
  </si>
  <si>
    <t>Drd2</t>
  </si>
  <si>
    <t>Drd5</t>
  </si>
  <si>
    <t>Gabbr2</t>
  </si>
  <si>
    <t>Gpr3</t>
  </si>
  <si>
    <t>Gpr65</t>
  </si>
  <si>
    <t>Gpr68</t>
  </si>
  <si>
    <t>Grm4</t>
  </si>
  <si>
    <t>Grm8</t>
  </si>
  <si>
    <t>Hcar1</t>
  </si>
  <si>
    <t>Hcar2</t>
  </si>
  <si>
    <t>Hrh3</t>
  </si>
  <si>
    <t>Htr7</t>
  </si>
  <si>
    <t>Lpar4</t>
  </si>
  <si>
    <t>Oprd1</t>
  </si>
  <si>
    <t>Oprl1</t>
  </si>
  <si>
    <t>P2ry12</t>
  </si>
  <si>
    <t>Pthr1</t>
  </si>
  <si>
    <t>S1Pr5</t>
  </si>
  <si>
    <t>Tacr1</t>
  </si>
  <si>
    <t>1.095±0.195</t>
  </si>
  <si>
    <t>0.762±0.080</t>
  </si>
  <si>
    <t>0.360±0.052</t>
  </si>
  <si>
    <t>5.527±0.597</t>
  </si>
  <si>
    <t>0.215±0.064</t>
  </si>
  <si>
    <t>0.955±0.196</t>
  </si>
  <si>
    <t>3.530±0.356</t>
  </si>
  <si>
    <t>0.110±0.102</t>
  </si>
  <si>
    <t>2.567±0.074</t>
  </si>
  <si>
    <t>0.629±0.062</t>
  </si>
  <si>
    <t>2.517±0.187</t>
  </si>
  <si>
    <t>0.454±0.093</t>
  </si>
  <si>
    <t>0.527±0.091</t>
  </si>
  <si>
    <t>3.951±0.170</t>
  </si>
  <si>
    <t>2.492±0.143</t>
  </si>
  <si>
    <t>2.920±0.197</t>
  </si>
  <si>
    <t>0.207±0.034</t>
  </si>
  <si>
    <t>3.461±0.388</t>
  </si>
  <si>
    <t>2.411±0.186</t>
  </si>
  <si>
    <t>0.870±0.103</t>
  </si>
  <si>
    <t>3.039±0.297</t>
  </si>
  <si>
    <t>0.635±0.100</t>
  </si>
  <si>
    <t>0.975±0.132</t>
  </si>
  <si>
    <t>0.560±0.159</t>
  </si>
  <si>
    <t>0.482±0.035</t>
  </si>
  <si>
    <t>0.948±0.167</t>
  </si>
  <si>
    <t>1.030±0.143</t>
  </si>
  <si>
    <t>0.996±0.127</t>
  </si>
  <si>
    <t>1.418±0.280</t>
  </si>
  <si>
    <t>0.783±0.112</t>
  </si>
  <si>
    <t>1.000±0.195</t>
  </si>
  <si>
    <t>1.000±0.080</t>
  </si>
  <si>
    <t>1.000±0.052</t>
  </si>
  <si>
    <t>1.000±0.597</t>
  </si>
  <si>
    <t>1.000±0.064</t>
  </si>
  <si>
    <t>1.000±0.196</t>
  </si>
  <si>
    <t>1.000±0.356</t>
  </si>
  <si>
    <t>1.000±0.102</t>
  </si>
  <si>
    <t>1.000±0.074</t>
  </si>
  <si>
    <t>1.000±0.062</t>
  </si>
  <si>
    <t>1.000±0.187</t>
  </si>
  <si>
    <t>1.000±0.093</t>
  </si>
  <si>
    <t>1.000±0.091</t>
  </si>
  <si>
    <t>1.000±0.170</t>
  </si>
  <si>
    <t>1.000±0.143</t>
  </si>
  <si>
    <t>1.000±0.197</t>
  </si>
  <si>
    <t>1.000±0.034</t>
  </si>
  <si>
    <t>1.000±0.388</t>
  </si>
  <si>
    <t>1.000±0.186</t>
  </si>
  <si>
    <t>1.000±0.103</t>
  </si>
  <si>
    <t>1.000±0.297</t>
  </si>
  <si>
    <t>1.000±0.100</t>
  </si>
  <si>
    <t>1.000±0.132</t>
  </si>
  <si>
    <t>1.000±0.159</t>
  </si>
  <si>
    <t>1.000±0.035</t>
  </si>
  <si>
    <t>1.000±0.167</t>
  </si>
  <si>
    <t>1.000±0.127</t>
  </si>
  <si>
    <t>1.000±0.280</t>
  </si>
  <si>
    <t>1.000±0.112</t>
  </si>
  <si>
    <t>WT</t>
  </si>
  <si>
    <t>p</t>
  </si>
  <si>
    <t>&lt;0.0001</t>
  </si>
  <si>
    <t>0.7483</t>
  </si>
  <si>
    <t>0.1024</t>
  </si>
  <si>
    <t>0.0009</t>
  </si>
  <si>
    <t>0.0058</t>
  </si>
  <si>
    <t>0.0010</t>
  </si>
  <si>
    <t>0.8803</t>
  </si>
  <si>
    <t>0.0074</t>
  </si>
  <si>
    <t>0.0035</t>
  </si>
  <si>
    <t>0.0001</t>
  </si>
  <si>
    <t>0.0132</t>
  </si>
  <si>
    <t>0.0045</t>
  </si>
  <si>
    <t>0.0140</t>
  </si>
  <si>
    <t>0.0212</t>
  </si>
  <si>
    <t>0.0003</t>
  </si>
  <si>
    <t>0.0018</t>
  </si>
  <si>
    <t>0.0023</t>
  </si>
  <si>
    <t>0.0109</t>
  </si>
  <si>
    <t>0.4231</t>
  </si>
  <si>
    <t>0.0083</t>
  </si>
  <si>
    <t>0.0618</t>
  </si>
  <si>
    <t>0.9011</t>
  </si>
  <si>
    <t>0.1230</t>
  </si>
  <si>
    <t>0.0005</t>
  </si>
  <si>
    <t>0.8352</t>
  </si>
  <si>
    <t>0.8887</t>
  </si>
  <si>
    <t>0.9828</t>
  </si>
  <si>
    <t>0.3512</t>
  </si>
  <si>
    <t>0.2422</t>
  </si>
  <si>
    <t>F(df1,df2)</t>
  </si>
  <si>
    <t>F(1,4)=0.118</t>
  </si>
  <si>
    <t>F(1,4)=4.456</t>
  </si>
  <si>
    <t>F(1,4)=77.328</t>
  </si>
  <si>
    <t>F(1,4)=28.733</t>
  </si>
  <si>
    <t>F(1,4)=74.484</t>
  </si>
  <si>
    <t>F(1,4)=0.026</t>
  </si>
  <si>
    <t>F(1,4)=25.192</t>
  </si>
  <si>
    <t>F(1,4)=38.072</t>
  </si>
  <si>
    <t>F(1,4)=224.325</t>
  </si>
  <si>
    <t>F(1,4)=18.026</t>
  </si>
  <si>
    <t>F(1,4)=33.031</t>
  </si>
  <si>
    <t>F(1,4)=17.391</t>
  </si>
  <si>
    <t>F(1,4)=13.548</t>
  </si>
  <si>
    <t>F(1,4)=150.861</t>
  </si>
  <si>
    <t>F(1,4)=54.748</t>
  </si>
  <si>
    <t>F(1,4)=47.581</t>
  </si>
  <si>
    <t>F(1,4)=273.638</t>
  </si>
  <si>
    <t>F(1,4)=20.129</t>
  </si>
  <si>
    <t>F(1,4)=28.808</t>
  </si>
  <si>
    <t>F(1,4)=0.794</t>
  </si>
  <si>
    <t>F(1,4)=23.62</t>
  </si>
  <si>
    <t>F(1,4)=6.621</t>
  </si>
  <si>
    <t>F(1,4)=0.018</t>
  </si>
  <si>
    <t>F(1,4)=3.802</t>
  </si>
  <si>
    <t>F(1,4)=107.318</t>
  </si>
  <si>
    <t>F(1,4)=0.049</t>
  </si>
  <si>
    <t>F(1,4)=0.022</t>
  </si>
  <si>
    <t>F(1,4)=0.001</t>
  </si>
  <si>
    <t>F(1,4)=1.112</t>
  </si>
  <si>
    <t>F(1,4)=1.88</t>
  </si>
  <si>
    <t>mean±SE</t>
  </si>
  <si>
    <t>SOD1</t>
  </si>
  <si>
    <t>N</t>
  </si>
  <si>
    <t>N = number of mice</t>
  </si>
  <si>
    <t>Mouse type</t>
  </si>
  <si>
    <t>Interaction</t>
  </si>
  <si>
    <t>Posthoc</t>
  </si>
  <si>
    <t>+</t>
  </si>
  <si>
    <t>-</t>
  </si>
  <si>
    <t>n</t>
  </si>
  <si>
    <t>χ2(df)</t>
  </si>
  <si>
    <t>diff±SE</t>
  </si>
  <si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(df)</t>
    </r>
  </si>
  <si>
    <t>z</t>
  </si>
  <si>
    <t>/</t>
  </si>
  <si>
    <t>0.0002</t>
  </si>
  <si>
    <t>1.382±0.085</t>
  </si>
  <si>
    <t>0.624±0.086</t>
  </si>
  <si>
    <t>F(1,777)=744.606</t>
  </si>
  <si>
    <t>0.885±0.118</t>
  </si>
  <si>
    <t>1.121±0.120</t>
  </si>
  <si>
    <t>F(1,777)=1.978</t>
  </si>
  <si>
    <t>0.1600</t>
  </si>
  <si>
    <t>1.199±0.119</t>
  </si>
  <si>
    <t>1.565±0.120</t>
  </si>
  <si>
    <t>0.570±0.120</t>
  </si>
  <si>
    <t>0.678±0.123</t>
  </si>
  <si>
    <t>F(1,777)=21.652</t>
  </si>
  <si>
    <t>0.366±0.169</t>
  </si>
  <si>
    <t>t(777)=2.159</t>
  </si>
  <si>
    <t>0.0312</t>
  </si>
  <si>
    <t>0.107±0.172</t>
  </si>
  <si>
    <t>t(777)=0.626</t>
  </si>
  <si>
    <t>0.5314</t>
  </si>
  <si>
    <t>0.628±0.032</t>
  </si>
  <si>
    <t>t(777)=-19.705</t>
  </si>
  <si>
    <t>0.887±0.045</t>
  </si>
  <si>
    <t>t(777)=-19.510</t>
  </si>
  <si>
    <t>0.995±0.054</t>
  </si>
  <si>
    <t>0.596±0.055</t>
  </si>
  <si>
    <t>F(1,564)=223.665</t>
  </si>
  <si>
    <t>0.890±0.075</t>
  </si>
  <si>
    <t>0.702±0.075</t>
  </si>
  <si>
    <t>F(1,564)=3.137</t>
  </si>
  <si>
    <t>0.0771</t>
  </si>
  <si>
    <t>1.081±0.077</t>
  </si>
  <si>
    <t>0.909±0.077</t>
  </si>
  <si>
    <t>0.698±0.079</t>
  </si>
  <si>
    <t>0.494±0.078</t>
  </si>
  <si>
    <t>F(1,564)=0.358</t>
  </si>
  <si>
    <t>0.5500</t>
  </si>
  <si>
    <t>-0.172±0.109</t>
  </si>
  <si>
    <t>t(564)=-1.586</t>
  </si>
  <si>
    <t>0.1133</t>
  </si>
  <si>
    <t>-0.204±0.110</t>
  </si>
  <si>
    <t>t(564)=-1.848</t>
  </si>
  <si>
    <t>0.0652</t>
  </si>
  <si>
    <t>0.383±0.039</t>
  </si>
  <si>
    <t>t(564)=-9.899</t>
  </si>
  <si>
    <t>0.414±0.037</t>
  </si>
  <si>
    <t>t(564)=-11.294</t>
  </si>
  <si>
    <t>1.067±0.052</t>
  </si>
  <si>
    <t>0.492±0.029</t>
  </si>
  <si>
    <t>χ2(1)=323.291</t>
  </si>
  <si>
    <t>0.773±0.053</t>
  </si>
  <si>
    <t>0.680±0.047</t>
  </si>
  <si>
    <t>χ2(1)=1.703</t>
  </si>
  <si>
    <t>0.1919</t>
  </si>
  <si>
    <t>1.088±0.075</t>
  </si>
  <si>
    <t>1.046±0.072</t>
  </si>
  <si>
    <t>0.549±0.044</t>
  </si>
  <si>
    <t>0.442±0.037</t>
  </si>
  <si>
    <t>χ2(1)=4.291</t>
  </si>
  <si>
    <t>0.0383</t>
  </si>
  <si>
    <t>0.962±0.094</t>
  </si>
  <si>
    <t>-0.402</t>
  </si>
  <si>
    <t>0.6879</t>
  </si>
  <si>
    <t>0.805±0.094</t>
  </si>
  <si>
    <t>-0.504±0.030</t>
  </si>
  <si>
    <t>-0.422±0.026</t>
  </si>
  <si>
    <t>n = number of motoneurons</t>
  </si>
  <si>
    <t/>
  </si>
  <si>
    <t>Treatment</t>
  </si>
  <si>
    <t>Vehicle</t>
  </si>
  <si>
    <t>AF</t>
  </si>
  <si>
    <t>WT Vehicle</t>
  </si>
  <si>
    <t>WT AF</t>
  </si>
  <si>
    <t>SOD1 Vehicle</t>
  </si>
  <si>
    <t>SOD1 AF</t>
  </si>
  <si>
    <t>SOD1 Vehicle - WT Vehicle</t>
  </si>
  <si>
    <t>SOD1 AF - WT AF</t>
  </si>
  <si>
    <t>WT AF - WT Vehicle</t>
  </si>
  <si>
    <t>SOD1 AF - SOD1 Vehicle</t>
  </si>
  <si>
    <t>PKA phosphoepitopes</t>
  </si>
  <si>
    <t>27.845±2.468</t>
  </si>
  <si>
    <t>43.662±3.830</t>
  </si>
  <si>
    <t>F(1,16)=10.899</t>
  </si>
  <si>
    <t>42.837±3.794</t>
  </si>
  <si>
    <t>28.381±2.491</t>
  </si>
  <si>
    <t>F(1,16)=13.013</t>
  </si>
  <si>
    <t>0.0024</t>
  </si>
  <si>
    <t>39.691±4.971</t>
  </si>
  <si>
    <t>46.231±5.792</t>
  </si>
  <si>
    <t>19.534±2.451</t>
  </si>
  <si>
    <t>41.235±5.064</t>
  </si>
  <si>
    <t>F(1,16)=5.684</t>
  </si>
  <si>
    <t>0.0298</t>
  </si>
  <si>
    <t>0.492±0.087</t>
  </si>
  <si>
    <t>t(16.336)=-4.000</t>
  </si>
  <si>
    <t>0.892±0.156</t>
  </si>
  <si>
    <t>t(15.668)=-0.652</t>
  </si>
  <si>
    <t>0.5239</t>
  </si>
  <si>
    <t>1.165±0.206</t>
  </si>
  <si>
    <t>t(16.274)=0.861</t>
  </si>
  <si>
    <t>0.4017</t>
  </si>
  <si>
    <t>2.111±0.371</t>
  </si>
  <si>
    <t>t(15.730)=4.256</t>
  </si>
  <si>
    <t>0.0006</t>
  </si>
  <si>
    <t>Vehicle = acute injection of vehicle</t>
  </si>
  <si>
    <t>AF = acute injection of amibegron and formoterol</t>
  </si>
  <si>
    <t>cFos</t>
  </si>
  <si>
    <t>1.525±0.094</t>
  </si>
  <si>
    <t>3.619±0.243</t>
  </si>
  <si>
    <t>F(1,27)=73.085</t>
  </si>
  <si>
    <t>1.590±0.098</t>
  </si>
  <si>
    <t>3.471±0.233</t>
  </si>
  <si>
    <t>F(1,27)=89.532</t>
  </si>
  <si>
    <t>0.979±0.078</t>
  </si>
  <si>
    <t>2.581±0.245</t>
  </si>
  <si>
    <t>2.374±0.226</t>
  </si>
  <si>
    <t>5.075±0.482</t>
  </si>
  <si>
    <t>F(1,27)=1.317</t>
  </si>
  <si>
    <t>0.2612</t>
  </si>
  <si>
    <t>2.425±0.300</t>
  </si>
  <si>
    <t>t(27)=7.153</t>
  </si>
  <si>
    <t>1.966±0.264</t>
  </si>
  <si>
    <t>t(27)=5.033</t>
  </si>
  <si>
    <t>2.636±0.326</t>
  </si>
  <si>
    <t>t(27)=7.826</t>
  </si>
  <si>
    <t>2.137±0.287</t>
  </si>
  <si>
    <t>t(27)=5.654</t>
  </si>
  <si>
    <t>ΔFosB</t>
  </si>
  <si>
    <t>1.348±0.108</t>
  </si>
  <si>
    <t>3.008±0.285</t>
  </si>
  <si>
    <t>F(1,25)=37.419</t>
  </si>
  <si>
    <t>1.378±0.110</t>
  </si>
  <si>
    <t>2.942±0.279</t>
  </si>
  <si>
    <t>F(1,25)=41.942</t>
  </si>
  <si>
    <t>0.952±0.098</t>
  </si>
  <si>
    <t>1.995±0.244</t>
  </si>
  <si>
    <t>1.908±0.234</t>
  </si>
  <si>
    <t>4.536±0.657</t>
  </si>
  <si>
    <t>F(1,25)=0.257</t>
  </si>
  <si>
    <t>0.6164</t>
  </si>
  <si>
    <t>2.005±0.320</t>
  </si>
  <si>
    <t>t(25)=4.356</t>
  </si>
  <si>
    <t>2.273±0.431</t>
  </si>
  <si>
    <t>t(25)=4.329</t>
  </si>
  <si>
    <t>2.096±0.335</t>
  </si>
  <si>
    <t>t(25)=4.635</t>
  </si>
  <si>
    <t>2.377±0.451</t>
  </si>
  <si>
    <t>t(25)=4.564</t>
  </si>
  <si>
    <t>Egr1</t>
  </si>
  <si>
    <t>1.887±0.183</t>
  </si>
  <si>
    <t>3.559±0.375</t>
  </si>
  <si>
    <t>F(1,27)=43.576</t>
  </si>
  <si>
    <t>1.615±0.157</t>
  </si>
  <si>
    <t>4.159±0.438</t>
  </si>
  <si>
    <t>F(1,27)=19.591</t>
  </si>
  <si>
    <t>0.975±0.122</t>
  </si>
  <si>
    <t>2.673±0.398</t>
  </si>
  <si>
    <t>3.651±0.544</t>
  </si>
  <si>
    <t>4.737±0.706</t>
  </si>
  <si>
    <t>F(1,27)=6.808</t>
  </si>
  <si>
    <t>0.0146</t>
  </si>
  <si>
    <t>3.744±0.727</t>
  </si>
  <si>
    <t>t(27)=6.794</t>
  </si>
  <si>
    <t>1.772±0.373</t>
  </si>
  <si>
    <t>t(27)=2.715</t>
  </si>
  <si>
    <t>0.0114</t>
  </si>
  <si>
    <t>2.741±0.533</t>
  </si>
  <si>
    <t>t(27)=5.190</t>
  </si>
  <si>
    <t>1.297±0.273</t>
  </si>
  <si>
    <t>t(27)=1.236</t>
  </si>
  <si>
    <t>0.2272</t>
  </si>
  <si>
    <t>NPas4</t>
  </si>
  <si>
    <t>1.726±0.091</t>
  </si>
  <si>
    <t>2.748±0.157</t>
  </si>
  <si>
    <t>F(1,27)=105.509</t>
  </si>
  <si>
    <t>1.461±0.077</t>
  </si>
  <si>
    <t>3.246±0.185</t>
  </si>
  <si>
    <t>F(1,27)=35.827</t>
  </si>
  <si>
    <t>0.989±0.067</t>
  </si>
  <si>
    <t>2.159±0.174</t>
  </si>
  <si>
    <t>3.012±0.243</t>
  </si>
  <si>
    <t>3.498±0.283</t>
  </si>
  <si>
    <t>F(1,27)=16.497</t>
  </si>
  <si>
    <t>0.0004</t>
  </si>
  <si>
    <t>3.046±0.321</t>
  </si>
  <si>
    <t>t(27)=10.573</t>
  </si>
  <si>
    <t>1.620±0.185</t>
  </si>
  <si>
    <t>t(27)=4.223</t>
  </si>
  <si>
    <t>2.183±0.230</t>
  </si>
  <si>
    <t>t(27)=7.411</t>
  </si>
  <si>
    <t>1.161±0.133</t>
  </si>
  <si>
    <t>t(27)=1.308</t>
  </si>
  <si>
    <t>0.2018</t>
  </si>
  <si>
    <t>before</t>
  </si>
  <si>
    <t>after</t>
  </si>
  <si>
    <t>WT before</t>
  </si>
  <si>
    <t>WT after</t>
  </si>
  <si>
    <t>SOD1 before</t>
  </si>
  <si>
    <t>SOD1 after</t>
  </si>
  <si>
    <t>SOD1 before – WT before</t>
  </si>
  <si>
    <t>WT after – WT before</t>
  </si>
  <si>
    <t>SOD1 after – SOD1 before</t>
  </si>
  <si>
    <t>Random offset</t>
  </si>
  <si>
    <t>t(df)</t>
  </si>
  <si>
    <r>
      <t>χ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(df)</t>
    </r>
  </si>
  <si>
    <t>RMP</t>
  </si>
  <si>
    <t>-72.1±0.836</t>
  </si>
  <si>
    <t>-71.4±0.666</t>
  </si>
  <si>
    <t>F(1,115)=0.390</t>
  </si>
  <si>
    <t>0.5334</t>
  </si>
  <si>
    <t>-73.1±0.742</t>
  </si>
  <si>
    <t>-70.4±0.770</t>
  </si>
  <si>
    <t>F(1,115)=6.205</t>
  </si>
  <si>
    <t>0.0142</t>
  </si>
  <si>
    <t>-74.2±1.182</t>
  </si>
  <si>
    <t>-71.9±0.896</t>
  </si>
  <si>
    <t>-69.9±1.182</t>
  </si>
  <si>
    <t>-70.9±0.987</t>
  </si>
  <si>
    <t>F(1,115)=2.519</t>
  </si>
  <si>
    <t>0.1152</t>
  </si>
  <si>
    <t>-4.359±1.67</t>
  </si>
  <si>
    <t>t(115)=-2.608</t>
  </si>
  <si>
    <t>0.0103</t>
  </si>
  <si>
    <t>t(115)=1.594</t>
  </si>
  <si>
    <t>0.1137</t>
  </si>
  <si>
    <t>-1.03±1.54</t>
  </si>
  <si>
    <t>t(115)=-0.668</t>
  </si>
  <si>
    <t>0.5053</t>
  </si>
  <si>
    <t>χ2(1)=0</t>
  </si>
  <si>
    <t>Vth</t>
  </si>
  <si>
    <t>-42.2±0.640</t>
  </si>
  <si>
    <t>-44.0±0.526</t>
  </si>
  <si>
    <t>F(1,111)=4.876</t>
  </si>
  <si>
    <t>0.0293</t>
  </si>
  <si>
    <t>-44.0±0.574</t>
  </si>
  <si>
    <t>-42.1±0.598</t>
  </si>
  <si>
    <t>F(1,111)=5.359</t>
  </si>
  <si>
    <t>0.0225</t>
  </si>
  <si>
    <t>-42.0±0.906</t>
  </si>
  <si>
    <t>-46.1±0.705</t>
  </si>
  <si>
    <t>-42.4±0.906</t>
  </si>
  <si>
    <t>-41.9±0.780</t>
  </si>
  <si>
    <t>F(1,111)=7.551</t>
  </si>
  <si>
    <t>0.0070</t>
  </si>
  <si>
    <t>0.359±1.28</t>
  </si>
  <si>
    <t>t(111)=0.280</t>
  </si>
  <si>
    <t>0.7800</t>
  </si>
  <si>
    <t>t(111)=-3.578</t>
  </si>
  <si>
    <t>0.447±1.20</t>
  </si>
  <si>
    <t>t(111)=0.374</t>
  </si>
  <si>
    <t>0.7091</t>
  </si>
  <si>
    <t>χ2(1)=1,829</t>
  </si>
  <si>
    <t>deltaV</t>
  </si>
  <si>
    <t>29.1±0.835</t>
  </si>
  <si>
    <t>26.7±0.691</t>
  </si>
  <si>
    <t>F(1,112)=4.594</t>
  </si>
  <si>
    <t>0.0343</t>
  </si>
  <si>
    <t>28.6±0.750</t>
  </si>
  <si>
    <t>27.2±0.782</t>
  </si>
  <si>
    <t>F(1,112)=1.557</t>
  </si>
  <si>
    <t>0.2147</t>
  </si>
  <si>
    <t>30.6±1.168</t>
  </si>
  <si>
    <t>26.5±0.941</t>
  </si>
  <si>
    <t>27.5±1.193</t>
  </si>
  <si>
    <t>26.9±1.012</t>
  </si>
  <si>
    <t>F(1,112)=2.569</t>
  </si>
  <si>
    <t>0.1118</t>
  </si>
  <si>
    <t>3.089±1.67</t>
  </si>
  <si>
    <t>t(112)=1.850</t>
  </si>
  <si>
    <t>0.0670</t>
  </si>
  <si>
    <t>t(112)=-2.707</t>
  </si>
  <si>
    <t>0.0079</t>
  </si>
  <si>
    <t>-0.586±1.56</t>
  </si>
  <si>
    <t>t(112)=-0.374</t>
  </si>
  <si>
    <t>0.7089</t>
  </si>
  <si>
    <t>χ2(1)=0.4199</t>
  </si>
  <si>
    <t>0.517</t>
  </si>
  <si>
    <t>Gin Ramp</t>
  </si>
  <si>
    <t>0.346±0.0258</t>
  </si>
  <si>
    <t>0.295±0.0233</t>
  </si>
  <si>
    <t>F(1,110.10)=4.057</t>
  </si>
  <si>
    <t>0.0464</t>
  </si>
  <si>
    <t>0.324±0.0317</t>
  </si>
  <si>
    <t>0.316±0.0278</t>
  </si>
  <si>
    <t>F(1,12.75)=0.036</t>
  </si>
  <si>
    <t>0.8518</t>
  </si>
  <si>
    <t>0.324±0.0378</t>
  </si>
  <si>
    <t>0.325±0.0341</t>
  </si>
  <si>
    <t>0.367±0.0351</t>
  </si>
  <si>
    <t>0.265±0.0318</t>
  </si>
  <si>
    <t>F(1,110.10)=4.122</t>
  </si>
  <si>
    <t>0.0447</t>
  </si>
  <si>
    <t>-0.0432±0.0516</t>
  </si>
  <si>
    <t>t(27.1)=-0.838</t>
  </si>
  <si>
    <t>0.4094</t>
  </si>
  <si>
    <t>t(105)=0.012</t>
  </si>
  <si>
    <t>0.9905</t>
  </si>
  <si>
    <t>-0.102134±0.0373</t>
  </si>
  <si>
    <t>t(112)=-2.736</t>
  </si>
  <si>
    <t>0.0072</t>
  </si>
  <si>
    <t xml:space="preserve">χ2(1)=9.2635  </t>
  </si>
  <si>
    <t>0.002338</t>
  </si>
  <si>
    <t>Gin Peak</t>
  </si>
  <si>
    <t>0.272±0.0168</t>
  </si>
  <si>
    <t>0.243±0.0151</t>
  </si>
  <si>
    <t>F(1,109.03)=2.994</t>
  </si>
  <si>
    <t>0.0864</t>
  </si>
  <si>
    <t>0.264±0.0204</t>
  </si>
  <si>
    <t>0.251±0.0180</t>
  </si>
  <si>
    <t>F(1,12.71)=0.235</t>
  </si>
  <si>
    <t>0.6359</t>
  </si>
  <si>
    <t>0.269±0.0246</t>
  </si>
  <si>
    <t>0.258±0.0219</t>
  </si>
  <si>
    <t>0.274±0.0229</t>
  </si>
  <si>
    <t>0.227±0.0207</t>
  </si>
  <si>
    <t>F(1,109.03)=1.148</t>
  </si>
  <si>
    <t>0.2862</t>
  </si>
  <si>
    <t>-0.00472±0.0336</t>
  </si>
  <si>
    <t>t(28.3)=-0.140</t>
  </si>
  <si>
    <t>0.8893</t>
  </si>
  <si>
    <t>t(103)=-0.487</t>
  </si>
  <si>
    <t>0.6271</t>
  </si>
  <si>
    <t>-0.0468±0.0246</t>
  </si>
  <si>
    <t>t(112)=-1.901</t>
  </si>
  <si>
    <t>0.0598</t>
  </si>
  <si>
    <t xml:space="preserve">χ2(1)=8.1812 </t>
  </si>
  <si>
    <t>0.004233</t>
  </si>
  <si>
    <t>Gin Plateau</t>
  </si>
  <si>
    <t>0.368±0.0260</t>
  </si>
  <si>
    <t>0.303±0.0237</t>
  </si>
  <si>
    <t>F(1,109.92)=6.923</t>
  </si>
  <si>
    <t>0.0097</t>
  </si>
  <si>
    <t>0.329±0.0326</t>
  </si>
  <si>
    <t>0.342±0.0282</t>
  </si>
  <si>
    <t>F(1,12.84)=0.092</t>
  </si>
  <si>
    <t>0.7669</t>
  </si>
  <si>
    <t>0.338±0.0385</t>
  </si>
  <si>
    <t>0.320±0.0348</t>
  </si>
  <si>
    <t>0.399±0.0348</t>
  </si>
  <si>
    <t>0.286±0.0321</t>
  </si>
  <si>
    <t>F(1,109.92)=3.702</t>
  </si>
  <si>
    <t>0.0569</t>
  </si>
  <si>
    <t>-0.0607±0.0519</t>
  </si>
  <si>
    <t>t(26.5)=-1.170</t>
  </si>
  <si>
    <t>0.2526</t>
  </si>
  <si>
    <t>t(105)=-0.516</t>
  </si>
  <si>
    <t>0.6067</t>
  </si>
  <si>
    <t>-0.1129±0.0361</t>
  </si>
  <si>
    <t>t(113)=-3.125</t>
  </si>
  <si>
    <t>χ2(1)=10.085</t>
  </si>
  <si>
    <t>0.001495</t>
  </si>
  <si>
    <t>Recruitment current</t>
  </si>
  <si>
    <t>5.86±0.529</t>
  </si>
  <si>
    <t>4.64±0.471</t>
  </si>
  <si>
    <t>F(1,112.85)=4.701</t>
  </si>
  <si>
    <t>0.0322</t>
  </si>
  <si>
    <t>6.0±0.61</t>
  </si>
  <si>
    <t>4.5±0.56</t>
  </si>
  <si>
    <t>F(1,12.43)=3.294</t>
  </si>
  <si>
    <t>0.0937</t>
  </si>
  <si>
    <t>6.64±0.764</t>
  </si>
  <si>
    <t>5.36±0.669</t>
  </si>
  <si>
    <t>5.08±0.732</t>
  </si>
  <si>
    <t>3.92±0.663</t>
  </si>
  <si>
    <t>F(1,112.85)=0.012</t>
  </si>
  <si>
    <t>0.9134</t>
  </si>
  <si>
    <t>1.56±1.058</t>
  </si>
  <si>
    <t>t(31.2)=1.478</t>
  </si>
  <si>
    <t>0.1494</t>
  </si>
  <si>
    <t>t(107)=-1.693</t>
  </si>
  <si>
    <t>0.0934</t>
  </si>
  <si>
    <t>-1.16±0.835</t>
  </si>
  <si>
    <t>t(115)=-1.391</t>
  </si>
  <si>
    <t>0.1668</t>
  </si>
  <si>
    <t>χ2(1)=5.8477</t>
  </si>
  <si>
    <t>0.0156</t>
  </si>
  <si>
    <t>Gain of the F-I Curve</t>
  </si>
  <si>
    <t>12.2±1.23</t>
  </si>
  <si>
    <t>19.9±1.10</t>
  </si>
  <si>
    <t>F(1,109.44)=37.460</t>
  </si>
  <si>
    <t>&lt;.0001</t>
  </si>
  <si>
    <t>14.9±1.45</t>
  </si>
  <si>
    <t>17.2±1.32</t>
  </si>
  <si>
    <t>F(1,12.39)=1.343</t>
  </si>
  <si>
    <t>0.2683</t>
  </si>
  <si>
    <t>11.3±1.76</t>
  </si>
  <si>
    <t>18.5±1.58</t>
  </si>
  <si>
    <t>13.1±1.71</t>
  </si>
  <si>
    <t>21.3±1.53</t>
  </si>
  <si>
    <t>F(1,109.44)=0.172</t>
  </si>
  <si>
    <t>0.6788</t>
  </si>
  <si>
    <t>-1.75±2.45</t>
  </si>
  <si>
    <t>t(28.5)=-0.713</t>
  </si>
  <si>
    <t>0.4819</t>
  </si>
  <si>
    <t>t(103)=4.264</t>
  </si>
  <si>
    <t>8.23±1.87</t>
  </si>
  <si>
    <t>t(112)=4.397</t>
  </si>
  <si>
    <t xml:space="preserve">χ2(1)=6.9954 </t>
  </si>
  <si>
    <t>0.008172</t>
  </si>
  <si>
    <t>mAHP 1/2 decay time</t>
  </si>
  <si>
    <t>10.34±0.357</t>
  </si>
  <si>
    <t>8.95±0.306</t>
  </si>
  <si>
    <t>F(1,108)=8.845</t>
  </si>
  <si>
    <t>0.0036</t>
  </si>
  <si>
    <t>8.91±0.316</t>
  </si>
  <si>
    <t>10.38±0.348</t>
  </si>
  <si>
    <t>F(1,108)=9.779</t>
  </si>
  <si>
    <t>9.67±0.488</t>
  </si>
  <si>
    <t>8.15±0.401</t>
  </si>
  <si>
    <t>11.01±0.520</t>
  </si>
  <si>
    <t>9.75±0.461</t>
  </si>
  <si>
    <t>F(1,108)=0.7800</t>
  </si>
  <si>
    <t>-1.34±0.713</t>
  </si>
  <si>
    <t>t(108)=-1.875</t>
  </si>
  <si>
    <t>0.0635</t>
  </si>
  <si>
    <t>t(108)=-2.419</t>
  </si>
  <si>
    <t>0.0172</t>
  </si>
  <si>
    <t>-1.27±0.695</t>
  </si>
  <si>
    <t>t(108)=-1.820</t>
  </si>
  <si>
    <t>0.0715</t>
  </si>
  <si>
    <t xml:space="preserve">χ2(1)=2.5241 </t>
  </si>
  <si>
    <t>0.1121</t>
  </si>
  <si>
    <t>before = before an acute injection of amibegron and formoterol</t>
  </si>
  <si>
    <t>after = after an acute injection of amibegron and formoterol</t>
  </si>
  <si>
    <t>Normality (Shapiro-Wilk test)</t>
  </si>
  <si>
    <t>t or W(df)</t>
  </si>
  <si>
    <t>W before</t>
  </si>
  <si>
    <t>W after</t>
  </si>
  <si>
    <t>p before</t>
  </si>
  <si>
    <t>p after</t>
  </si>
  <si>
    <t>-73.9±0.750</t>
  </si>
  <si>
    <t>-75.3±0.517</t>
  </si>
  <si>
    <t>t(6)=3.857</t>
  </si>
  <si>
    <t>0.0084</t>
  </si>
  <si>
    <t>0.8103</t>
  </si>
  <si>
    <t>0.9178</t>
  </si>
  <si>
    <t xml:space="preserve">0.0517	</t>
  </si>
  <si>
    <t>0.4527</t>
  </si>
  <si>
    <t>-45.56±1.803</t>
  </si>
  <si>
    <t>-47.71±1.866</t>
  </si>
  <si>
    <t>t(6)=2.636</t>
  </si>
  <si>
    <t>0.0388</t>
  </si>
  <si>
    <t>0.9743</t>
  </si>
  <si>
    <t>0.8797</t>
  </si>
  <si>
    <t>0.9276</t>
  </si>
  <si>
    <t>0.225</t>
  </si>
  <si>
    <t>28.34±1.524</t>
  </si>
  <si>
    <t>27.66±1.829</t>
  </si>
  <si>
    <t>t(6)=0.921</t>
  </si>
  <si>
    <t>0.3924</t>
  </si>
  <si>
    <t>0.8498</t>
  </si>
  <si>
    <t>0.866</t>
  </si>
  <si>
    <t>0.1223</t>
  </si>
  <si>
    <t>0.1711</t>
  </si>
  <si>
    <t>0.461±0.0579</t>
  </si>
  <si>
    <t>0.431±0.0496</t>
  </si>
  <si>
    <t>t(6)=2.515</t>
  </si>
  <si>
    <t>0.0456</t>
  </si>
  <si>
    <t>0.9373</t>
  </si>
  <si>
    <t>0.9641</t>
  </si>
  <si>
    <t>0.6149</t>
  </si>
  <si>
    <t>0.853</t>
  </si>
  <si>
    <t>0.330±0.0449</t>
  </si>
  <si>
    <t>0.317±0.0344</t>
  </si>
  <si>
    <t>t(6)=0.697</t>
  </si>
  <si>
    <t>0.5117</t>
  </si>
  <si>
    <t>0.9479</t>
  </si>
  <si>
    <t>0.9752</t>
  </si>
  <si>
    <t>0.7107</t>
  </si>
  <si>
    <t>0.9331</t>
  </si>
  <si>
    <t>0.479±0.0602</t>
  </si>
  <si>
    <t>0.455±0.0458</t>
  </si>
  <si>
    <t>t(6)=1.472</t>
  </si>
  <si>
    <t>0.1915</t>
  </si>
  <si>
    <t>0.9365</t>
  </si>
  <si>
    <t>0.6077</t>
  </si>
  <si>
    <t>0.5307</t>
  </si>
  <si>
    <t>6.31±0.893</t>
  </si>
  <si>
    <t>6.11±0.716</t>
  </si>
  <si>
    <t>t(6)=0.571</t>
  </si>
  <si>
    <t>0.5890</t>
  </si>
  <si>
    <t>0.934</t>
  </si>
  <si>
    <t>0.9426</t>
  </si>
  <si>
    <t>0.5855</t>
  </si>
  <si>
    <t>0.6625</t>
  </si>
  <si>
    <t>13.14±1.505</t>
  </si>
  <si>
    <t>18.49±2.454</t>
  </si>
  <si>
    <t>t(6)=4.435</t>
  </si>
  <si>
    <t>0.0044</t>
  </si>
  <si>
    <t>0.8924</t>
  </si>
  <si>
    <t>0.8764</t>
  </si>
  <si>
    <t>0.2876</t>
  </si>
  <si>
    <t>0.2109</t>
  </si>
  <si>
    <t>10.52±0.457</t>
  </si>
  <si>
    <t>8.71±0.484</t>
  </si>
  <si>
    <t>t(6)=4.378</t>
  </si>
  <si>
    <t>0.0047</t>
  </si>
  <si>
    <t>0.8968</t>
  </si>
  <si>
    <t>0.9563</t>
  </si>
  <si>
    <t>0.3119</t>
  </si>
  <si>
    <t>0.7863</t>
  </si>
  <si>
    <t>Maximum Firing Frequency</t>
  </si>
  <si>
    <t>94.86±8.096</t>
  </si>
  <si>
    <t>103.00±7.145</t>
  </si>
  <si>
    <t>W(6)=25</t>
  </si>
  <si>
    <t>0.0469</t>
  </si>
  <si>
    <t>0.7676</t>
  </si>
  <si>
    <t>0.0048</t>
  </si>
  <si>
    <t>0.0193</t>
  </si>
  <si>
    <t>before = before the iontophoretic injection of cAMP-SP</t>
  </si>
  <si>
    <t>after = after the iontophoretic injection of cAMP-SP</t>
  </si>
  <si>
    <t>SOD1 Gs-</t>
  </si>
  <si>
    <t>SOD1 Gs+</t>
  </si>
  <si>
    <t>1.000±0.067</t>
  </si>
  <si>
    <t>0.615±0.053</t>
  </si>
  <si>
    <t>χ2(1)=20.051</t>
  </si>
  <si>
    <t>1.000±0.065</t>
  </si>
  <si>
    <t>0.930±0.070</t>
  </si>
  <si>
    <t>χ2(1)=0.522</t>
  </si>
  <si>
    <t>0.4699</t>
  </si>
  <si>
    <t>SOD1 Gs- = data from motoneurons not expressing the DREADD Gs in SOD1 mice</t>
  </si>
  <si>
    <t>SOD1 Gs+ = data from motoneurons expressing the DREADD Gs in SOD1 mice</t>
  </si>
  <si>
    <t>0.993±0.106</t>
  </si>
  <si>
    <t>0.676±0,074</t>
  </si>
  <si>
    <t>F(1,238)=6.375</t>
  </si>
  <si>
    <t>0.0122</t>
  </si>
  <si>
    <t>Adrb2/3</t>
  </si>
  <si>
    <t>0.995±0.107</t>
  </si>
  <si>
    <t>0.726±0.0784</t>
  </si>
  <si>
    <t>F(1,259)=4.290</t>
  </si>
  <si>
    <t>0.0393</t>
  </si>
  <si>
    <t>0.653±0.0732</t>
  </si>
  <si>
    <t>F(1,187)=7.324</t>
  </si>
  <si>
    <t>Vehicle = chronic injection of vehicle</t>
  </si>
  <si>
    <t>AF = chronic injection of amibegron and formoterol</t>
  </si>
  <si>
    <t>F(df1, df2)</t>
  </si>
  <si>
    <t>misfSOD</t>
  </si>
  <si>
    <t>0.989±0.035</t>
  </si>
  <si>
    <t>1.043±0.037</t>
  </si>
  <si>
    <t>F(1,1124)=1.112</t>
  </si>
  <si>
    <t>0.2920</t>
  </si>
  <si>
    <t>SOD1 Vehicle – WT Vehicle</t>
  </si>
  <si>
    <t>WT AF– WT Vehicle</t>
  </si>
  <si>
    <t>SOD1 AF– SOD1 Vehicle</t>
  </si>
  <si>
    <t>F(1,143)=4.554</t>
  </si>
  <si>
    <t>0.0346</t>
  </si>
  <si>
    <t>F(1,143)=1.929</t>
  </si>
  <si>
    <t>0.1670</t>
  </si>
  <si>
    <t>F(1,143)=0.069</t>
  </si>
  <si>
    <t>0.7928</t>
  </si>
  <si>
    <t>t(143)=1.199</t>
  </si>
  <si>
    <t>0.2324</t>
  </si>
  <si>
    <t>t(143)=-1.749</t>
  </si>
  <si>
    <t>0.0824</t>
  </si>
  <si>
    <t>t(143)=-1.284</t>
  </si>
  <si>
    <t>0.2012</t>
  </si>
  <si>
    <t>χ2(1)=0,0006</t>
  </si>
  <si>
    <t>0.9811</t>
  </si>
  <si>
    <t>F(1,142)=0.022</t>
  </si>
  <si>
    <t>0.8827</t>
  </si>
  <si>
    <t>F(1,142)=2.270</t>
  </si>
  <si>
    <t>0.1342</t>
  </si>
  <si>
    <t>F(1,142)=0.613</t>
  </si>
  <si>
    <t>0.4349</t>
  </si>
  <si>
    <t>t(142)=0.529</t>
  </si>
  <si>
    <t>0.5975</t>
  </si>
  <si>
    <t>t(142)=0.462</t>
  </si>
  <si>
    <t>0.6448</t>
  </si>
  <si>
    <t>t(142)=-0.641</t>
  </si>
  <si>
    <t>0.5225</t>
  </si>
  <si>
    <t>F(1,142)=4.370</t>
  </si>
  <si>
    <t>0.0384</t>
  </si>
  <si>
    <t>F(1,142)=0.374</t>
  </si>
  <si>
    <t>0.5418</t>
  </si>
  <si>
    <t>F(1,142)=0.161</t>
  </si>
  <si>
    <t>0.6886</t>
  </si>
  <si>
    <t>t(142)=-0.735</t>
  </si>
  <si>
    <t>0.4637</t>
  </si>
  <si>
    <t>t(142)=1.849</t>
  </si>
  <si>
    <t>0.0665</t>
  </si>
  <si>
    <t>t(142)=1.143</t>
  </si>
  <si>
    <t>0.2550</t>
  </si>
  <si>
    <t>F(1,15.08)=0.000</t>
  </si>
  <si>
    <t>0.9919</t>
  </si>
  <si>
    <t>F(1,15.08)=0.005</t>
  </si>
  <si>
    <t>0.9438</t>
  </si>
  <si>
    <t>F(1,15.08)=0.574</t>
  </si>
  <si>
    <t>0.4603</t>
  </si>
  <si>
    <t>t(14.9)=0.486</t>
  </si>
  <si>
    <t>0.6341</t>
  </si>
  <si>
    <t>t(15.6)=-0.560</t>
  </si>
  <si>
    <t>0.5836</t>
  </si>
  <si>
    <t>t(14.6)=0.514</t>
  </si>
  <si>
    <t>0.6152</t>
  </si>
  <si>
    <t>χ2(1)=10.95</t>
  </si>
  <si>
    <t>0.0009361</t>
  </si>
  <si>
    <t>F(1,15.06)=0.292</t>
  </si>
  <si>
    <t>0.5940</t>
  </si>
  <si>
    <t>F(1,15.06)=0.006</t>
  </si>
  <si>
    <t>0.9371</t>
  </si>
  <si>
    <t>F(1,15.06)=0.106</t>
  </si>
  <si>
    <t>0.7489</t>
  </si>
  <si>
    <t>t(14.6)=0.176</t>
  </si>
  <si>
    <t>0.8627</t>
  </si>
  <si>
    <t>t(15.5)=0.161</t>
  </si>
  <si>
    <t>0.8745</t>
  </si>
  <si>
    <t>t(14.7)=0.594</t>
  </si>
  <si>
    <t>0.5612</t>
  </si>
  <si>
    <t>χ2(1)=6.8223</t>
  </si>
  <si>
    <t>0.009003</t>
  </si>
  <si>
    <t>F(1,15.01)=0.413</t>
  </si>
  <si>
    <t>0.5303</t>
  </si>
  <si>
    <t>F(1,15.01)=0.077</t>
  </si>
  <si>
    <t>0.7857</t>
  </si>
  <si>
    <t>F(1,15.01)=0.530</t>
  </si>
  <si>
    <t>0.4778</t>
  </si>
  <si>
    <t>t(14.4)=0.324</t>
  </si>
  <si>
    <t>0.7507</t>
  </si>
  <si>
    <t>t(15.6)=-0.063</t>
  </si>
  <si>
    <t>0.9507</t>
  </si>
  <si>
    <t>t(14.6)=0.938</t>
  </si>
  <si>
    <t>0.3637</t>
  </si>
  <si>
    <t>χ2(1)=6.4012</t>
  </si>
  <si>
    <t>F(1,14.42)=2.042</t>
  </si>
  <si>
    <t>0.1743</t>
  </si>
  <si>
    <t>F(1,14.42)=0.288</t>
  </si>
  <si>
    <t>0.5994</t>
  </si>
  <si>
    <t>F(1,14.42)=0.124</t>
  </si>
  <si>
    <t>0.7293</t>
  </si>
  <si>
    <t>t(14.2)=-0.131</t>
  </si>
  <si>
    <t>0.8973</t>
  </si>
  <si>
    <t>t(14.8)=0.787</t>
  </si>
  <si>
    <t>0.4435</t>
  </si>
  <si>
    <t>t(14.1)=1.221</t>
  </si>
  <si>
    <t>0.2423</t>
  </si>
  <si>
    <t>χ2(1)=3.0446</t>
  </si>
  <si>
    <t>0.08101</t>
  </si>
  <si>
    <t>F(1,13.33)=0.151</t>
  </si>
  <si>
    <t>0.7035</t>
  </si>
  <si>
    <t>F(1,13.33)=0.627</t>
  </si>
  <si>
    <t>0.4422</t>
  </si>
  <si>
    <t>F(1,13.33)=0.379</t>
  </si>
  <si>
    <t>0.5484</t>
  </si>
  <si>
    <t>t(12.6)=-0.999</t>
  </si>
  <si>
    <t>0.3365</t>
  </si>
  <si>
    <t>t(13.7)=0.164</t>
  </si>
  <si>
    <t>0.8719</t>
  </si>
  <si>
    <t>t(13.0)=-0.695</t>
  </si>
  <si>
    <t>0.4996</t>
  </si>
  <si>
    <t>χ2(1)=0.8415</t>
  </si>
  <si>
    <t>0.359</t>
  </si>
  <si>
    <t>Mmp9</t>
  </si>
  <si>
    <t>WT Mmp9+</t>
  </si>
  <si>
    <t>SOD1 Mmp9+</t>
  </si>
  <si>
    <t>WT Mmp9-</t>
  </si>
  <si>
    <t>SOD1 Mmp9-</t>
  </si>
  <si>
    <t>SOD1 Mmp9+ – WT Mmp9+</t>
  </si>
  <si>
    <t>SOD1 Mmp9- – WT Mmp9-</t>
  </si>
  <si>
    <t>WT Mmp9+ – WT Mmp9-</t>
  </si>
  <si>
    <t>SOD1 Mmp9+ – SOD1 Mmp9-</t>
  </si>
  <si>
    <t>Acute treatment</t>
  </si>
  <si>
    <t>Chronic treatment</t>
  </si>
  <si>
    <t>34.4±1.84</t>
  </si>
  <si>
    <t>33.2±1.36</t>
  </si>
  <si>
    <t>F(1,52)=0.281</t>
  </si>
  <si>
    <t>0.5984</t>
  </si>
  <si>
    <t>0.355±0.0341</t>
  </si>
  <si>
    <t>0.341±0.0254</t>
  </si>
  <si>
    <t>F(1,40)=0.110</t>
  </si>
  <si>
    <t>0.7415</t>
  </si>
  <si>
    <t>χ2(1)=1.5463</t>
  </si>
  <si>
    <t>0.2137</t>
  </si>
  <si>
    <t>8.56±0.835</t>
  </si>
  <si>
    <t>7.46±0.582</t>
  </si>
  <si>
    <t>F(1,53)=1.165</t>
  </si>
  <si>
    <t>0.2852</t>
  </si>
  <si>
    <t>7.69±0.766</t>
  </si>
  <si>
    <t>9.99±0.533</t>
  </si>
  <si>
    <t>F(1,44)=6.067</t>
  </si>
  <si>
    <t>0.0178</t>
  </si>
  <si>
    <t>-42.8±0.60</t>
  </si>
  <si>
    <t>-72.0±0.688</t>
  </si>
  <si>
    <t>28.3±0.771</t>
  </si>
  <si>
    <t>0.316±0.0283</t>
  </si>
  <si>
    <t>0.263±0.0184</t>
  </si>
  <si>
    <t>0.316±0.0257</t>
  </si>
  <si>
    <t>5.18±0.571</t>
  </si>
  <si>
    <t>16.2±1.02</t>
  </si>
  <si>
    <t>-74.1±0.724</t>
  </si>
  <si>
    <t>-42.9±0.64</t>
  </si>
  <si>
    <t>30.6±0.810</t>
  </si>
  <si>
    <t>0.316±0.0284</t>
  </si>
  <si>
    <t>0.278±0.0189</t>
  </si>
  <si>
    <t>0.339±0.0264</t>
  </si>
  <si>
    <t>6.34±0.581</t>
  </si>
  <si>
    <t>15.6±1.03</t>
  </si>
  <si>
    <t>-72.4±0.684</t>
  </si>
  <si>
    <t>-42.2±0.603</t>
  </si>
  <si>
    <t>29.1±0.754</t>
  </si>
  <si>
    <t>0.315±0.0275</t>
  </si>
  <si>
    <t>0.269±0.0179</t>
  </si>
  <si>
    <t>0.322±0.0251</t>
  </si>
  <si>
    <t>5.54±0.557</t>
  </si>
  <si>
    <t>15.3±1.00</t>
  </si>
  <si>
    <t xml:space="preserve"> '-73.7±0.727</t>
  </si>
  <si>
    <t>-43.5±0.637</t>
  </si>
  <si>
    <t>29.8±0.827</t>
  </si>
  <si>
    <t>0.317±0.0291</t>
  </si>
  <si>
    <t>0.272±0.0193</t>
  </si>
  <si>
    <t>0.333±0.0269</t>
  </si>
  <si>
    <t>5.98±0.595</t>
  </si>
  <si>
    <t>16.5±1.05</t>
  </si>
  <si>
    <t>-71.2±1.022</t>
  </si>
  <si>
    <t>-42.5±0.875</t>
  </si>
  <si>
    <t>27.7±1.11</t>
  </si>
  <si>
    <t>0.330±0.0419</t>
  </si>
  <si>
    <t>0.267±0.0268</t>
  </si>
  <si>
    <t>0.324±0.0374</t>
  </si>
  <si>
    <t>5.11±0.833</t>
  </si>
  <si>
    <t>15.1±1.52</t>
  </si>
  <si>
    <t>-73.6±0.909</t>
  </si>
  <si>
    <t>-41.9±0.830</t>
  </si>
  <si>
    <t>30.5±1.02</t>
  </si>
  <si>
    <t>0.299±0.0356</t>
  </si>
  <si>
    <t>0.272±0.0239</t>
  </si>
  <si>
    <t>0.321±0.0336</t>
  </si>
  <si>
    <t>5.98±0.739</t>
  </si>
  <si>
    <t>15.5±1.31</t>
  </si>
  <si>
    <t>-72.8±0.920</t>
  </si>
  <si>
    <t>-43.1±0.820</t>
  </si>
  <si>
    <t>28.9±1.07</t>
  </si>
  <si>
    <t>0.302±0.0380</t>
  </si>
  <si>
    <t>0.260±0.0252</t>
  </si>
  <si>
    <t>0.307±0.0351</t>
  </si>
  <si>
    <t>5.26±0.781</t>
  </si>
  <si>
    <t>17.2±1.37</t>
  </si>
  <si>
    <t>-74.7±1.127</t>
  </si>
  <si>
    <t>-43.9±0.975</t>
  </si>
  <si>
    <t>30.8±1.26</t>
  </si>
  <si>
    <t>0.332±0.0442</t>
  </si>
  <si>
    <t>0.283±0.0292</t>
  </si>
  <si>
    <t>0.358±0.0408</t>
  </si>
  <si>
    <t>6.71±0.897</t>
  </si>
  <si>
    <t>15.7±1.59</t>
  </si>
  <si>
    <t>1.65±1.38</t>
  </si>
  <si>
    <t>0.634±1.20</t>
  </si>
  <si>
    <t>-1.134±1.54</t>
  </si>
  <si>
    <t>0.0275±0.0565</t>
  </si>
  <si>
    <t>0.00648±0.0368</t>
  </si>
  <si>
    <t>0.0166±0.0513</t>
  </si>
  <si>
    <t>-0.150±1.14</t>
  </si>
  <si>
    <t>-2.045±2.05</t>
  </si>
  <si>
    <t>-2.39±1.37</t>
  </si>
  <si>
    <t>0.557±1.21</t>
  </si>
  <si>
    <t>2.79±1.51</t>
  </si>
  <si>
    <t>-0.0308±0.0549</t>
  </si>
  <si>
    <t>0.00576±0.0359</t>
  </si>
  <si>
    <t>-0.00316±0.0503</t>
  </si>
  <si>
    <t>0.877±1.11</t>
  </si>
  <si>
    <t>0.33±2.01</t>
  </si>
  <si>
    <t>-1.87±1.45</t>
  </si>
  <si>
    <t>-0.817±1.27</t>
  </si>
  <si>
    <t>1.89±1.65</t>
  </si>
  <si>
    <t>0.0299±0.0583</t>
  </si>
  <si>
    <t>0.02295±0.0386</t>
  </si>
  <si>
    <t>0.05048±0.0538</t>
  </si>
  <si>
    <t>1.452±1.19</t>
  </si>
  <si>
    <t>-1.46±2.10</t>
  </si>
  <si>
    <t>F(1,8.55)=0.096</t>
  </si>
  <si>
    <t>0.7645</t>
  </si>
  <si>
    <t>F(1,8.5)=0.448</t>
  </si>
  <si>
    <t>0.5212</t>
  </si>
  <si>
    <t>F(1,8.25)=0.9744</t>
  </si>
  <si>
    <t>F(1,8.87)=0.331</t>
  </si>
  <si>
    <t>0.5794</t>
  </si>
  <si>
    <t>0.9744</t>
  </si>
  <si>
    <t>0.413±0.0320</t>
  </si>
  <si>
    <t>0.399±0.0314</t>
  </si>
  <si>
    <t>χ2(1)=3.7809</t>
  </si>
  <si>
    <t>0.05184</t>
  </si>
  <si>
    <t>6.22±0.742</t>
  </si>
  <si>
    <t>6.93±0.742</t>
  </si>
  <si>
    <t>χ2(1)=3.3876</t>
  </si>
  <si>
    <t>0.06569</t>
  </si>
  <si>
    <t>9.05±0.520</t>
  </si>
  <si>
    <t>9.02±0.519</t>
  </si>
  <si>
    <t>χ2(1)=0.4842</t>
  </si>
  <si>
    <t>0.4865</t>
  </si>
  <si>
    <t>27.7±2.49</t>
  </si>
  <si>
    <t>25.6±2.65</t>
  </si>
  <si>
    <t>χ2(1)=36.03</t>
  </si>
  <si>
    <t>Agonists</t>
  </si>
  <si>
    <t>Cacna1d</t>
  </si>
  <si>
    <t>1.779±0.065</t>
  </si>
  <si>
    <t>2.185±0.080</t>
  </si>
  <si>
    <t>F(1,20)=261.986</t>
  </si>
  <si>
    <t>1.296±0.047</t>
  </si>
  <si>
    <t>2.998±0.110</t>
  </si>
  <si>
    <t>F(1,20)=15.715</t>
  </si>
  <si>
    <t>0.0008</t>
  </si>
  <si>
    <t>0.992±0.051</t>
  </si>
  <si>
    <t>1.693±0.088</t>
  </si>
  <si>
    <t>3.189±0.165</t>
  </si>
  <si>
    <t>2.818±0.146</t>
  </si>
  <si>
    <t>F(1,20)=40.330</t>
  </si>
  <si>
    <t>3.214±0.235</t>
  </si>
  <si>
    <t>t(20)=15.936</t>
  </si>
  <si>
    <t>1.664±0.122</t>
  </si>
  <si>
    <t>t(20)=6.955</t>
  </si>
  <si>
    <t>1.706±0.125</t>
  </si>
  <si>
    <t>t(20)=7.294</t>
  </si>
  <si>
    <t>0.884±0.065</t>
  </si>
  <si>
    <t>t(20)=-1.687</t>
  </si>
  <si>
    <t>0.1071</t>
  </si>
  <si>
    <t>Cacna2d3</t>
  </si>
  <si>
    <t>1.102±0.055</t>
  </si>
  <si>
    <t>0.327±0.016</t>
  </si>
  <si>
    <t>F(1,20)=151.077</t>
  </si>
  <si>
    <t>0.389±0.019</t>
  </si>
  <si>
    <t>0.924±0.046</t>
  </si>
  <si>
    <t>F(1,20)=298.375</t>
  </si>
  <si>
    <t>0.997±0.070</t>
  </si>
  <si>
    <t>0.152±0.011</t>
  </si>
  <si>
    <t>1.217±0.086</t>
  </si>
  <si>
    <t>0.702±0.049</t>
  </si>
  <si>
    <t>F(1,20)=89.484</t>
  </si>
  <si>
    <t>1.221±0.121</t>
  </si>
  <si>
    <t>t(20)=2.002</t>
  </si>
  <si>
    <t>0.0590</t>
  </si>
  <si>
    <t>4.621±0.460</t>
  </si>
  <si>
    <t>t(20)=15.380</t>
  </si>
  <si>
    <t>0.152±0.015</t>
  </si>
  <si>
    <t>t(20)=-18.903</t>
  </si>
  <si>
    <t>0.577±0.057</t>
  </si>
  <si>
    <t>t(20)=-5.525</t>
  </si>
  <si>
    <t>Hcn1</t>
  </si>
  <si>
    <t>1.316±0.070</t>
  </si>
  <si>
    <t>0.277±0.015</t>
  </si>
  <si>
    <t>F(1,20)=20.203</t>
  </si>
  <si>
    <t>0.511±0.027</t>
  </si>
  <si>
    <t>0.715±0.038</t>
  </si>
  <si>
    <t>F(1,20)=434.435</t>
  </si>
  <si>
    <t>0.993±0.074</t>
  </si>
  <si>
    <t>0.263±0.020</t>
  </si>
  <si>
    <t>1.744±0.130</t>
  </si>
  <si>
    <t>0.293±0.022</t>
  </si>
  <si>
    <t>F(1,20)=9.205</t>
  </si>
  <si>
    <t>0.0066</t>
  </si>
  <si>
    <t>1.755±0.185</t>
  </si>
  <si>
    <t>t(20)=5.324</t>
  </si>
  <si>
    <t>1.115±0.118</t>
  </si>
  <si>
    <t>t(20)=1.033</t>
  </si>
  <si>
    <t>0.3139</t>
  </si>
  <si>
    <t>0.264±0.028</t>
  </si>
  <si>
    <t>t(20)=-12.593</t>
  </si>
  <si>
    <t>0.168±0.018</t>
  </si>
  <si>
    <t>t(20)=-16.884</t>
  </si>
  <si>
    <t>Hcn2</t>
  </si>
  <si>
    <t>1.044±0.032</t>
  </si>
  <si>
    <t>0.706±0.022</t>
  </si>
  <si>
    <t>F(1,20)=11.111</t>
  </si>
  <si>
    <t>0.0033</t>
  </si>
  <si>
    <t>0.798±0.025</t>
  </si>
  <si>
    <t>0.924±0.029</t>
  </si>
  <si>
    <t>F(1,20)=78.898</t>
  </si>
  <si>
    <t>0.991±0.044</t>
  </si>
  <si>
    <t>0.643±0.028</t>
  </si>
  <si>
    <t>1.099±0.048</t>
  </si>
  <si>
    <t>0.777±0.034</t>
  </si>
  <si>
    <t>F(1,20)=0.960</t>
  </si>
  <si>
    <t>0.3390</t>
  </si>
  <si>
    <t>1.109±0.069</t>
  </si>
  <si>
    <t>t(20)=1.664</t>
  </si>
  <si>
    <t>0.1116</t>
  </si>
  <si>
    <t>1.209±0.075</t>
  </si>
  <si>
    <t>t(20)=3.050</t>
  </si>
  <si>
    <t>0.0063</t>
  </si>
  <si>
    <t>0.648±0.040</t>
  </si>
  <si>
    <t>t(20)=-6.974</t>
  </si>
  <si>
    <t>0.707±0.044</t>
  </si>
  <si>
    <t>t(20)=-5.588</t>
  </si>
  <si>
    <t>Kcna1</t>
  </si>
  <si>
    <t>0.878±0.039</t>
  </si>
  <si>
    <t>0.394±0.017</t>
  </si>
  <si>
    <t>F(1,20)=3.758</t>
  </si>
  <si>
    <t>0.0668</t>
  </si>
  <si>
    <t>0.553±0.025</t>
  </si>
  <si>
    <t>0.625±0.028</t>
  </si>
  <si>
    <t>F(1,20)=163.529</t>
  </si>
  <si>
    <t>0.990±0.062</t>
  </si>
  <si>
    <t>0.309±0.019</t>
  </si>
  <si>
    <t>0.779±0.049</t>
  </si>
  <si>
    <t>0.501±0.031</t>
  </si>
  <si>
    <t>F(1,20)=33.186</t>
  </si>
  <si>
    <t>0.787±0.070</t>
  </si>
  <si>
    <t>t(20)=-2.703</t>
  </si>
  <si>
    <t>0.0137</t>
  </si>
  <si>
    <t>1.621±0.144</t>
  </si>
  <si>
    <t>t(20)=5.444</t>
  </si>
  <si>
    <t>0.312±0.028</t>
  </si>
  <si>
    <t>t(20)=-13.116</t>
  </si>
  <si>
    <t>0.644±0.057</t>
  </si>
  <si>
    <t>t(20)=-4.969</t>
  </si>
  <si>
    <t>Kcna2</t>
  </si>
  <si>
    <t>1.709±0.132</t>
  </si>
  <si>
    <t>0.532±0.041</t>
  </si>
  <si>
    <t>F(1,20)=29.102</t>
  </si>
  <si>
    <t>0.710±0.055</t>
  </si>
  <si>
    <t>1.281±0.099</t>
  </si>
  <si>
    <t>F(1,20)=113.855</t>
  </si>
  <si>
    <t>0.974±0.106</t>
  </si>
  <si>
    <t>0.518±0.057</t>
  </si>
  <si>
    <t>2.998±0.328</t>
  </si>
  <si>
    <t>0.547±0.060</t>
  </si>
  <si>
    <t>F(1,20)=23.987</t>
  </si>
  <si>
    <t>3.079±0.476</t>
  </si>
  <si>
    <t>t(20)=7.278</t>
  </si>
  <si>
    <t>1.056±0.163</t>
  </si>
  <si>
    <t>t(20)=0.351</t>
  </si>
  <si>
    <t>0.7290</t>
  </si>
  <si>
    <t>0.532±0.082</t>
  </si>
  <si>
    <t>t(20)=-4.082</t>
  </si>
  <si>
    <t>0.182±0.028</t>
  </si>
  <si>
    <t>t(20)=-11.008</t>
  </si>
  <si>
    <t>Kcnab1</t>
  </si>
  <si>
    <t>1.148±0.082</t>
  </si>
  <si>
    <t>0.308±0.022</t>
  </si>
  <si>
    <t>F(1,20)=3.644</t>
  </si>
  <si>
    <t>0.0707</t>
  </si>
  <si>
    <t>0.540±0.039</t>
  </si>
  <si>
    <t>0.655±0.047</t>
  </si>
  <si>
    <t>F(1,20)=169.816</t>
  </si>
  <si>
    <t>0.980±0.099</t>
  </si>
  <si>
    <t>0.298±0.030</t>
  </si>
  <si>
    <t>1.344±0.136</t>
  </si>
  <si>
    <t>0.319±0.032</t>
  </si>
  <si>
    <t>F(1,20)=1.480</t>
  </si>
  <si>
    <t>0.2380</t>
  </si>
  <si>
    <t>1.371±0.196</t>
  </si>
  <si>
    <t>t(20)=2.210</t>
  </si>
  <si>
    <t>0.0389</t>
  </si>
  <si>
    <t>1.072±0.153</t>
  </si>
  <si>
    <t>t(20)=0.490</t>
  </si>
  <si>
    <t>0.6296</t>
  </si>
  <si>
    <t>0.304±0.043</t>
  </si>
  <si>
    <t>t(20)=-8.354</t>
  </si>
  <si>
    <t>0.237±0.034</t>
  </si>
  <si>
    <t>t(20)=-10.075</t>
  </si>
  <si>
    <t>Kcnb1</t>
  </si>
  <si>
    <t>1.218±0.031</t>
  </si>
  <si>
    <t>0.740±0.061</t>
  </si>
  <si>
    <t>F(1,15)=59.437</t>
  </si>
  <si>
    <t>0.681±0.013</t>
  </si>
  <si>
    <t>1.325±0.112</t>
  </si>
  <si>
    <t>F(1,15)=33.219</t>
  </si>
  <si>
    <t>1.000±0.029</t>
  </si>
  <si>
    <t>0.463±0.012</t>
  </si>
  <si>
    <t>1.484±0.062</t>
  </si>
  <si>
    <t>1.183±0.193</t>
  </si>
  <si>
    <t>F(1,15)=9.869</t>
  </si>
  <si>
    <t>0.0067</t>
  </si>
  <si>
    <t>1.484±0.075</t>
  </si>
  <si>
    <t>t(15)=7.772</t>
  </si>
  <si>
    <t>2.555±0.422</t>
  </si>
  <si>
    <t>t(15)=5.676</t>
  </si>
  <si>
    <t>0.463±0.018</t>
  </si>
  <si>
    <t>t(15)=-19.572</t>
  </si>
  <si>
    <t>0.797±0.134</t>
  </si>
  <si>
    <t>t(15)=-1.346</t>
  </si>
  <si>
    <t>0.1982</t>
  </si>
  <si>
    <t>Kcnj14</t>
  </si>
  <si>
    <t>1.154±0.065</t>
  </si>
  <si>
    <t>0.673±0.038</t>
  </si>
  <si>
    <t>F(1,20)=0.885</t>
  </si>
  <si>
    <t>0.3580</t>
  </si>
  <si>
    <t>0.915±0.051</t>
  </si>
  <si>
    <t>0.849±0.048</t>
  </si>
  <si>
    <t>F(1,20)=46.089</t>
  </si>
  <si>
    <t>0.997±0.079</t>
  </si>
  <si>
    <t>0.839±0.067</t>
  </si>
  <si>
    <t>1.336±0.106</t>
  </si>
  <si>
    <t>0.539±0.043</t>
  </si>
  <si>
    <t>F(1,20)=21.382</t>
  </si>
  <si>
    <t>1.340±0.151</t>
  </si>
  <si>
    <t>t(20)=2.604</t>
  </si>
  <si>
    <t>0.0170</t>
  </si>
  <si>
    <t>0.642±0.072</t>
  </si>
  <si>
    <t>t(20)=-3.935</t>
  </si>
  <si>
    <t>0.842±0.095</t>
  </si>
  <si>
    <t>t(20)=-1.531</t>
  </si>
  <si>
    <t>0.1415</t>
  </si>
  <si>
    <t>0.404±0.045</t>
  </si>
  <si>
    <t>t(20)=-8.070</t>
  </si>
  <si>
    <t>Kcnn2</t>
  </si>
  <si>
    <t>1.276±0.032</t>
  </si>
  <si>
    <t>0.841±0.021</t>
  </si>
  <si>
    <t>F(1,20)=17.959</t>
  </si>
  <si>
    <t>1.118±0.028</t>
  </si>
  <si>
    <t>0.960±0.024</t>
  </si>
  <si>
    <t>F(1,20)=135.671</t>
  </si>
  <si>
    <t>0.994±0.036</t>
  </si>
  <si>
    <t>1.256±0.045</t>
  </si>
  <si>
    <t>1.638±0.059</t>
  </si>
  <si>
    <t>0.563±0.020</t>
  </si>
  <si>
    <t>F(1,20)=330.733</t>
  </si>
  <si>
    <t>1.647±0.083</t>
  </si>
  <si>
    <t>t(20)=9.863</t>
  </si>
  <si>
    <t>0.448±0.023</t>
  </si>
  <si>
    <t>t(20)=-15.856</t>
  </si>
  <si>
    <t>1.264±0.064</t>
  </si>
  <si>
    <t>t(20)=4.623</t>
  </si>
  <si>
    <t>0.344±0.017</t>
  </si>
  <si>
    <t>t(20)=-21.096</t>
  </si>
  <si>
    <t>Kcnn3</t>
  </si>
  <si>
    <t>0.741±0.034</t>
  </si>
  <si>
    <t>0.840±0.038</t>
  </si>
  <si>
    <t>F(1,20)=119.117</t>
  </si>
  <si>
    <t>1.121±0.051</t>
  </si>
  <si>
    <t>0.555±0.025</t>
  </si>
  <si>
    <t>F(1,20)=3.814</t>
  </si>
  <si>
    <t>0.0650</t>
  </si>
  <si>
    <t>0.996±0.064</t>
  </si>
  <si>
    <t>1.261±0.081</t>
  </si>
  <si>
    <t>0.551±0.035</t>
  </si>
  <si>
    <t>0.560±0.036</t>
  </si>
  <si>
    <t>F(1,20)=2.926</t>
  </si>
  <si>
    <t>0.1026</t>
  </si>
  <si>
    <t>0.553±0.050</t>
  </si>
  <si>
    <t>t(20)=-6.508</t>
  </si>
  <si>
    <t>0.444±0.040</t>
  </si>
  <si>
    <t>t(20)=-8.927</t>
  </si>
  <si>
    <t>1.266±0.115</t>
  </si>
  <si>
    <t>t(20)=2.590</t>
  </si>
  <si>
    <t>0.0175</t>
  </si>
  <si>
    <t>1.016±0.092</t>
  </si>
  <si>
    <t>t(20)=0.171</t>
  </si>
  <si>
    <t>0.8656</t>
  </si>
  <si>
    <t>Kcnq2</t>
  </si>
  <si>
    <t>0.935±0.051</t>
  </si>
  <si>
    <t>0.528±0.029</t>
  </si>
  <si>
    <t>F(1,20)=74.469</t>
  </si>
  <si>
    <t>0.504±0.027</t>
  </si>
  <si>
    <t>0.980±0.053</t>
  </si>
  <si>
    <t>F(1,20)=54.776</t>
  </si>
  <si>
    <t>0.988±0.076</t>
  </si>
  <si>
    <t>0.257±0.020</t>
  </si>
  <si>
    <t>0.884±0.068</t>
  </si>
  <si>
    <t>1.086±0.084</t>
  </si>
  <si>
    <t>F(1,20)=101.361</t>
  </si>
  <si>
    <t>0.895±0.098</t>
  </si>
  <si>
    <t>t(20)=-1.017</t>
  </si>
  <si>
    <t>0.3213</t>
  </si>
  <si>
    <t>4.228±0.461</t>
  </si>
  <si>
    <t>t(20)=13.221</t>
  </si>
  <si>
    <t>0.260±0.028</t>
  </si>
  <si>
    <t>t(20)=-12.352</t>
  </si>
  <si>
    <t>1.228±0.134</t>
  </si>
  <si>
    <t>t(20)=1.886</t>
  </si>
  <si>
    <t>0.0739</t>
  </si>
  <si>
    <t>Kcnq3</t>
  </si>
  <si>
    <t>0.726±0.043</t>
  </si>
  <si>
    <t>1.549±0.072</t>
  </si>
  <si>
    <t>F(1,15)=3.286</t>
  </si>
  <si>
    <t>0.0899</t>
  </si>
  <si>
    <t>1.135±0.044</t>
  </si>
  <si>
    <t>0.991±0.063</t>
  </si>
  <si>
    <t>F(1,15)=102.494</t>
  </si>
  <si>
    <t>1.000±0.036</t>
  </si>
  <si>
    <t>1.288±0.090</t>
  </si>
  <si>
    <t>0.527±0.059</t>
  </si>
  <si>
    <t>1.863±0.113</t>
  </si>
  <si>
    <t>F(1,15)=45.539</t>
  </si>
  <si>
    <t>0.527±0.062</t>
  </si>
  <si>
    <t>t(15)=-5.441</t>
  </si>
  <si>
    <t>1.447±0.134</t>
  </si>
  <si>
    <t>t(15)=3.997</t>
  </si>
  <si>
    <t>0.0012</t>
  </si>
  <si>
    <t>1.288±0.101</t>
  </si>
  <si>
    <t>t(15)=3.225</t>
  </si>
  <si>
    <t>0.0057</t>
  </si>
  <si>
    <t>3.537±0.451</t>
  </si>
  <si>
    <t>t(15)=9.900</t>
  </si>
  <si>
    <t>Kcnq5</t>
  </si>
  <si>
    <t>0.665±0.031</t>
  </si>
  <si>
    <t>1.268±0.067</t>
  </si>
  <si>
    <t>F(1,15)=77.328</t>
  </si>
  <si>
    <t>1.250±0.029</t>
  </si>
  <si>
    <t>0.674±0.045</t>
  </si>
  <si>
    <t>F(1,15)=84.316</t>
  </si>
  <si>
    <t>1.564±0.046</t>
  </si>
  <si>
    <t>0.442±0.038</t>
  </si>
  <si>
    <t>1.028±0.104</t>
  </si>
  <si>
    <t>F(1,15)=7.941</t>
  </si>
  <si>
    <t>0.0130</t>
  </si>
  <si>
    <t>0.442±0.041</t>
  </si>
  <si>
    <t>t(15)=-8.798</t>
  </si>
  <si>
    <t>0.657±0.069</t>
  </si>
  <si>
    <t>t(15)=-3.977</t>
  </si>
  <si>
    <t>1.564±0.072</t>
  </si>
  <si>
    <t>t(15)=9.726</t>
  </si>
  <si>
    <t>2.323±0.308</t>
  </si>
  <si>
    <t>t(15)=6.350</t>
  </si>
  <si>
    <t>Kcnt2</t>
  </si>
  <si>
    <t>0.321±0.010</t>
  </si>
  <si>
    <t>0.963±0.031</t>
  </si>
  <si>
    <t>F(1,20)=33.002</t>
  </si>
  <si>
    <t>0.633±0.020</t>
  </si>
  <si>
    <t>0.488±0.016</t>
  </si>
  <si>
    <t>F(1,20)=590.959</t>
  </si>
  <si>
    <t>0.996±0.045</t>
  </si>
  <si>
    <t>0.402±0.018</t>
  </si>
  <si>
    <t>0.104±0.005</t>
  </si>
  <si>
    <t>2.303±0.104</t>
  </si>
  <si>
    <t>F(1,20)=1969.969</t>
  </si>
  <si>
    <t>0.104±0.007</t>
  </si>
  <si>
    <t>t(20)=-35.447</t>
  </si>
  <si>
    <t>5.723±0.365</t>
  </si>
  <si>
    <t>t(20)=27.322</t>
  </si>
  <si>
    <t>0.404±0.026</t>
  </si>
  <si>
    <t>t(20)=-14.195</t>
  </si>
  <si>
    <t>22.226±1.419</t>
  </si>
  <si>
    <t>t(20)=48.574</t>
  </si>
  <si>
    <t>Scn1a</t>
  </si>
  <si>
    <t>0.800±0.013</t>
  </si>
  <si>
    <t>0.134±0.009</t>
  </si>
  <si>
    <t>F(1,15)=101.862</t>
  </si>
  <si>
    <t>0.236±0.015</t>
  </si>
  <si>
    <t>0.456±0.007</t>
  </si>
  <si>
    <t>F(1,15)=745.701</t>
  </si>
  <si>
    <t>1.000±0.018</t>
  </si>
  <si>
    <t>0.056±0.007</t>
  </si>
  <si>
    <t>0.641±0.017</t>
  </si>
  <si>
    <t>0.325±0.006</t>
  </si>
  <si>
    <t>F(1,15)=285.874</t>
  </si>
  <si>
    <t>0.641±0.020</t>
  </si>
  <si>
    <t>t(15)=-13.984</t>
  </si>
  <si>
    <t>5.839±0.740</t>
  </si>
  <si>
    <t>t(15)=13.920</t>
  </si>
  <si>
    <t>t(15)=-22.828</t>
  </si>
  <si>
    <t>0.507±0.017</t>
  </si>
  <si>
    <t>t(15)=-20.859</t>
  </si>
  <si>
    <t>Scn8a</t>
  </si>
  <si>
    <t>0.951±0.044</t>
  </si>
  <si>
    <t>0.647±0.030</t>
  </si>
  <si>
    <t>F(1,20)=77.125</t>
  </si>
  <si>
    <t>1.046±0.048</t>
  </si>
  <si>
    <t>0.589±0.027</t>
  </si>
  <si>
    <t>F(1,20)=34.571</t>
  </si>
  <si>
    <t>0.997±0.065</t>
  </si>
  <si>
    <t>1.098±0.072</t>
  </si>
  <si>
    <t>0.908±0.059</t>
  </si>
  <si>
    <t>0.382±0.025</t>
  </si>
  <si>
    <t>F(1,20)=54.066</t>
  </si>
  <si>
    <t>0.911±0.084</t>
  </si>
  <si>
    <t>t(20)=-1.011</t>
  </si>
  <si>
    <t>0.3243</t>
  </si>
  <si>
    <t>0.348±0.032</t>
  </si>
  <si>
    <t>t(20)=-11.409</t>
  </si>
  <si>
    <t>1.101±0.102</t>
  </si>
  <si>
    <t>t(20)=1.042</t>
  </si>
  <si>
    <t>0.3100</t>
  </si>
  <si>
    <t>0.420±0.039</t>
  </si>
  <si>
    <t>t(20)=-9.357</t>
  </si>
  <si>
    <t>Tmem16f</t>
  </si>
  <si>
    <t>1.070±0.061</t>
  </si>
  <si>
    <t>0.390±0.022</t>
  </si>
  <si>
    <t>F(1,20)=2.979</t>
  </si>
  <si>
    <t>0.0997</t>
  </si>
  <si>
    <t>0.693±0.040</t>
  </si>
  <si>
    <t>0.602±0.035</t>
  </si>
  <si>
    <t>F(1,20)=154.721</t>
  </si>
  <si>
    <t>0.997±0.081</t>
  </si>
  <si>
    <t>0.482±0.039</t>
  </si>
  <si>
    <t>1.149±0.093</t>
  </si>
  <si>
    <t>0.316±0.026</t>
  </si>
  <si>
    <t>F(1,20)=12.041</t>
  </si>
  <si>
    <t>1.152±0.132</t>
  </si>
  <si>
    <t>t(20)=1.233</t>
  </si>
  <si>
    <t>0.2318</t>
  </si>
  <si>
    <t>0.656±0.075</t>
  </si>
  <si>
    <t>t(20)=-3.674</t>
  </si>
  <si>
    <t>0.0015</t>
  </si>
  <si>
    <t>0.483±0.055</t>
  </si>
  <si>
    <t>t(20)=-6.342</t>
  </si>
  <si>
    <t>0.275±0.032</t>
  </si>
  <si>
    <t>t(20)=-11.249</t>
  </si>
  <si>
    <t>Trpm5</t>
  </si>
  <si>
    <t>1.325±0.062</t>
  </si>
  <si>
    <t>0.479±0.022</t>
  </si>
  <si>
    <t>F(1,20)=142.937</t>
  </si>
  <si>
    <t>0.537±0.025</t>
  </si>
  <si>
    <t>1.183±0.055</t>
  </si>
  <si>
    <t>F(1,20)=237.593</t>
  </si>
  <si>
    <t>0.996±0.066</t>
  </si>
  <si>
    <t>0.290±0.019</t>
  </si>
  <si>
    <t>1.765±0.116</t>
  </si>
  <si>
    <t>0.792±0.052</t>
  </si>
  <si>
    <t>F(1,20)=10.751</t>
  </si>
  <si>
    <t>0.0038</t>
  </si>
  <si>
    <t>1.773±0.165</t>
  </si>
  <si>
    <t>t(20)=6.135</t>
  </si>
  <si>
    <t>2.732±0.255</t>
  </si>
  <si>
    <t>t(20)=10.772</t>
  </si>
  <si>
    <t>0.291±0.027</t>
  </si>
  <si>
    <t>t(20)=-13.218</t>
  </si>
  <si>
    <t>0.449±0.042</t>
  </si>
  <si>
    <t>t(20)=-8.5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00"/>
    <numFmt numFmtId="167" formatCode="0.00\±0.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F0F0F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 Unicode MS"/>
      <family val="2"/>
    </font>
    <font>
      <b/>
      <sz val="12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0" applyFont="1"/>
    <xf numFmtId="0" fontId="3" fillId="0" borderId="0" xfId="1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3" fontId="2" fillId="0" borderId="0" xfId="1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3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left"/>
    </xf>
    <xf numFmtId="11" fontId="2" fillId="0" borderId="0" xfId="1" applyNumberFormat="1" applyFont="1"/>
    <xf numFmtId="0" fontId="2" fillId="0" borderId="0" xfId="1" applyFont="1"/>
    <xf numFmtId="165" fontId="2" fillId="0" borderId="0" xfId="0" applyNumberFormat="1" applyFont="1" applyAlignment="1">
      <alignment horizontal="center"/>
    </xf>
    <xf numFmtId="0" fontId="3" fillId="0" borderId="0" xfId="1" applyFont="1" applyAlignment="1">
      <alignment horizontal="left"/>
    </xf>
    <xf numFmtId="0" fontId="8" fillId="0" borderId="0" xfId="1" applyFont="1"/>
    <xf numFmtId="0" fontId="8" fillId="0" borderId="0" xfId="1" applyFont="1" applyAlignment="1">
      <alignment horizontal="center" vertical="center"/>
    </xf>
    <xf numFmtId="3" fontId="2" fillId="0" borderId="0" xfId="1" applyNumberFormat="1" applyFont="1"/>
    <xf numFmtId="165" fontId="3" fillId="0" borderId="0" xfId="0" applyNumberFormat="1" applyFont="1"/>
    <xf numFmtId="0" fontId="9" fillId="0" borderId="0" xfId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67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1" xfId="0" applyFont="1" applyBorder="1"/>
    <xf numFmtId="167" fontId="8" fillId="0" borderId="0" xfId="0" quotePrefix="1" applyNumberFormat="1" applyFont="1" applyAlignment="1">
      <alignment horizontal="center"/>
    </xf>
    <xf numFmtId="1" fontId="8" fillId="0" borderId="0" xfId="0" quotePrefix="1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7" fontId="8" fillId="0" borderId="0" xfId="0" applyNumberFormat="1" applyFont="1"/>
    <xf numFmtId="167" fontId="2" fillId="0" borderId="0" xfId="0" applyNumberFormat="1" applyFont="1"/>
    <xf numFmtId="0" fontId="0" fillId="0" borderId="0" xfId="0" applyAlignment="1">
      <alignment horizontal="center" vertical="center"/>
    </xf>
    <xf numFmtId="3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top"/>
    </xf>
    <xf numFmtId="0" fontId="12" fillId="0" borderId="0" xfId="0" applyFont="1"/>
    <xf numFmtId="0" fontId="5" fillId="0" borderId="0" xfId="0" applyFont="1" applyAlignment="1">
      <alignment horizontal="center" vertical="top"/>
    </xf>
    <xf numFmtId="1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3" fillId="0" borderId="0" xfId="0" quotePrefix="1" applyFont="1" applyAlignment="1">
      <alignment horizontal="center"/>
    </xf>
    <xf numFmtId="0" fontId="8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</cellXfs>
  <cellStyles count="2">
    <cellStyle name="Normal" xfId="0" builtinId="0"/>
    <cellStyle name="Normale 2" xfId="1" xr:uid="{658187B0-BB14-4AEA-BB23-AA70FF1CFB9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opLeftCell="A15" workbookViewId="0">
      <selection activeCell="L16" sqref="L16"/>
    </sheetView>
  </sheetViews>
  <sheetFormatPr baseColWidth="10" defaultColWidth="9.1640625" defaultRowHeight="16" x14ac:dyDescent="0.2"/>
  <cols>
    <col min="1" max="1" width="12" style="1" customWidth="1"/>
    <col min="2" max="2" width="13" style="1" customWidth="1"/>
    <col min="3" max="3" width="14" style="1" customWidth="1"/>
    <col min="4" max="4" width="4.83203125" style="1" customWidth="1"/>
    <col min="5" max="5" width="16.1640625" style="1" customWidth="1"/>
    <col min="6" max="16384" width="9.1640625" style="1"/>
  </cols>
  <sheetData>
    <row r="1" spans="1:6" x14ac:dyDescent="0.2">
      <c r="B1" s="2" t="s">
        <v>89</v>
      </c>
      <c r="C1" s="2" t="s">
        <v>152</v>
      </c>
      <c r="D1" s="2"/>
      <c r="E1" s="2"/>
      <c r="F1" s="2"/>
    </row>
    <row r="2" spans="1:6" x14ac:dyDescent="0.2">
      <c r="B2" s="2" t="s">
        <v>151</v>
      </c>
      <c r="C2" s="2" t="s">
        <v>151</v>
      </c>
      <c r="D2" s="2" t="s">
        <v>153</v>
      </c>
      <c r="E2" s="3" t="s">
        <v>120</v>
      </c>
      <c r="F2" s="4" t="s">
        <v>90</v>
      </c>
    </row>
    <row r="3" spans="1:6" x14ac:dyDescent="0.2">
      <c r="A3" s="2" t="s">
        <v>0</v>
      </c>
      <c r="B3" s="5" t="s">
        <v>60</v>
      </c>
      <c r="C3" s="5" t="s">
        <v>30</v>
      </c>
      <c r="D3" s="6">
        <v>3</v>
      </c>
      <c r="E3" s="1" t="s">
        <v>121</v>
      </c>
      <c r="F3" s="7" t="s">
        <v>92</v>
      </c>
    </row>
    <row r="4" spans="1:6" x14ac:dyDescent="0.2">
      <c r="A4" s="2" t="s">
        <v>1</v>
      </c>
      <c r="B4" s="5" t="s">
        <v>61</v>
      </c>
      <c r="C4" s="5" t="s">
        <v>31</v>
      </c>
      <c r="D4" s="6">
        <v>3</v>
      </c>
      <c r="E4" s="8" t="s">
        <v>122</v>
      </c>
      <c r="F4" s="7" t="s">
        <v>93</v>
      </c>
    </row>
    <row r="5" spans="1:6" x14ac:dyDescent="0.2">
      <c r="A5" s="2" t="s">
        <v>2</v>
      </c>
      <c r="B5" s="5" t="s">
        <v>62</v>
      </c>
      <c r="C5" s="5" t="s">
        <v>32</v>
      </c>
      <c r="D5" s="6">
        <v>3</v>
      </c>
      <c r="E5" s="8" t="s">
        <v>123</v>
      </c>
      <c r="F5" s="9" t="s">
        <v>94</v>
      </c>
    </row>
    <row r="6" spans="1:6" x14ac:dyDescent="0.2">
      <c r="A6" s="2" t="s">
        <v>3</v>
      </c>
      <c r="B6" s="5" t="s">
        <v>63</v>
      </c>
      <c r="C6" s="5" t="s">
        <v>33</v>
      </c>
      <c r="D6" s="6">
        <v>3</v>
      </c>
      <c r="E6" s="8" t="s">
        <v>124</v>
      </c>
      <c r="F6" s="9" t="s">
        <v>95</v>
      </c>
    </row>
    <row r="7" spans="1:6" x14ac:dyDescent="0.2">
      <c r="A7" s="2" t="s">
        <v>4</v>
      </c>
      <c r="B7" s="5" t="s">
        <v>64</v>
      </c>
      <c r="C7" s="5" t="s">
        <v>34</v>
      </c>
      <c r="D7" s="6">
        <v>3</v>
      </c>
      <c r="E7" s="8" t="s">
        <v>125</v>
      </c>
      <c r="F7" s="9" t="s">
        <v>96</v>
      </c>
    </row>
    <row r="8" spans="1:6" x14ac:dyDescent="0.2">
      <c r="A8" s="2" t="s">
        <v>5</v>
      </c>
      <c r="B8" s="5" t="s">
        <v>65</v>
      </c>
      <c r="C8" s="5" t="s">
        <v>35</v>
      </c>
      <c r="D8" s="6">
        <v>3</v>
      </c>
      <c r="E8" s="1" t="s">
        <v>126</v>
      </c>
      <c r="F8" s="7" t="s">
        <v>97</v>
      </c>
    </row>
    <row r="9" spans="1:6" x14ac:dyDescent="0.2">
      <c r="A9" s="2" t="s">
        <v>6</v>
      </c>
      <c r="B9" s="5" t="s">
        <v>66</v>
      </c>
      <c r="C9" s="5" t="s">
        <v>36</v>
      </c>
      <c r="D9" s="6">
        <v>3</v>
      </c>
      <c r="E9" s="8" t="s">
        <v>127</v>
      </c>
      <c r="F9" s="9" t="s">
        <v>98</v>
      </c>
    </row>
    <row r="10" spans="1:6" x14ac:dyDescent="0.2">
      <c r="A10" s="2" t="s">
        <v>7</v>
      </c>
      <c r="B10" s="5" t="s">
        <v>67</v>
      </c>
      <c r="C10" s="5" t="s">
        <v>37</v>
      </c>
      <c r="D10" s="6">
        <v>3</v>
      </c>
      <c r="E10" s="8" t="s">
        <v>128</v>
      </c>
      <c r="F10" s="9" t="s">
        <v>99</v>
      </c>
    </row>
    <row r="11" spans="1:6" x14ac:dyDescent="0.2">
      <c r="A11" s="2" t="s">
        <v>8</v>
      </c>
      <c r="B11" s="5" t="s">
        <v>68</v>
      </c>
      <c r="C11" s="5" t="s">
        <v>38</v>
      </c>
      <c r="D11" s="6">
        <v>3</v>
      </c>
      <c r="E11" s="8" t="s">
        <v>129</v>
      </c>
      <c r="F11" s="9" t="s">
        <v>100</v>
      </c>
    </row>
    <row r="12" spans="1:6" x14ac:dyDescent="0.2">
      <c r="A12" s="2" t="s">
        <v>9</v>
      </c>
      <c r="B12" s="5" t="s">
        <v>69</v>
      </c>
      <c r="C12" s="5" t="s">
        <v>39</v>
      </c>
      <c r="D12" s="6">
        <v>3</v>
      </c>
      <c r="E12" s="8" t="s">
        <v>130</v>
      </c>
      <c r="F12" s="9" t="s">
        <v>101</v>
      </c>
    </row>
    <row r="13" spans="1:6" x14ac:dyDescent="0.2">
      <c r="A13" s="2" t="s">
        <v>10</v>
      </c>
      <c r="B13" s="5" t="s">
        <v>70</v>
      </c>
      <c r="C13" s="5" t="s">
        <v>40</v>
      </c>
      <c r="D13" s="6">
        <v>3</v>
      </c>
      <c r="E13" s="8" t="s">
        <v>131</v>
      </c>
      <c r="F13" s="9" t="s">
        <v>102</v>
      </c>
    </row>
    <row r="14" spans="1:6" x14ac:dyDescent="0.2">
      <c r="A14" s="2" t="s">
        <v>11</v>
      </c>
      <c r="B14" s="5" t="s">
        <v>71</v>
      </c>
      <c r="C14" s="5" t="s">
        <v>41</v>
      </c>
      <c r="D14" s="6">
        <v>3</v>
      </c>
      <c r="E14" s="8" t="s">
        <v>132</v>
      </c>
      <c r="F14" s="9" t="s">
        <v>103</v>
      </c>
    </row>
    <row r="15" spans="1:6" x14ac:dyDescent="0.2">
      <c r="A15" s="2" t="s">
        <v>12</v>
      </c>
      <c r="B15" s="5" t="s">
        <v>72</v>
      </c>
      <c r="C15" s="5" t="s">
        <v>42</v>
      </c>
      <c r="D15" s="6">
        <v>3</v>
      </c>
      <c r="E15" s="8" t="s">
        <v>133</v>
      </c>
      <c r="F15" s="9" t="s">
        <v>104</v>
      </c>
    </row>
    <row r="16" spans="1:6" x14ac:dyDescent="0.2">
      <c r="A16" s="2" t="s">
        <v>13</v>
      </c>
      <c r="B16" s="5" t="s">
        <v>73</v>
      </c>
      <c r="C16" s="5" t="s">
        <v>43</v>
      </c>
      <c r="D16" s="6">
        <v>3</v>
      </c>
      <c r="E16" s="8" t="s">
        <v>134</v>
      </c>
      <c r="F16" s="9" t="s">
        <v>105</v>
      </c>
    </row>
    <row r="17" spans="1:6" x14ac:dyDescent="0.2">
      <c r="A17" s="2" t="s">
        <v>14</v>
      </c>
      <c r="B17" s="5" t="s">
        <v>74</v>
      </c>
      <c r="C17" s="5" t="s">
        <v>44</v>
      </c>
      <c r="D17" s="6">
        <v>3</v>
      </c>
      <c r="E17" s="8" t="s">
        <v>135</v>
      </c>
      <c r="F17" s="9" t="s">
        <v>106</v>
      </c>
    </row>
    <row r="18" spans="1:6" x14ac:dyDescent="0.2">
      <c r="A18" s="2" t="s">
        <v>15</v>
      </c>
      <c r="B18" s="5" t="s">
        <v>75</v>
      </c>
      <c r="C18" s="5" t="s">
        <v>45</v>
      </c>
      <c r="D18" s="6">
        <v>3</v>
      </c>
      <c r="E18" s="8" t="s">
        <v>136</v>
      </c>
      <c r="F18" s="9" t="s">
        <v>107</v>
      </c>
    </row>
    <row r="19" spans="1:6" x14ac:dyDescent="0.2">
      <c r="A19" s="2" t="s">
        <v>16</v>
      </c>
      <c r="B19" s="5" t="s">
        <v>76</v>
      </c>
      <c r="C19" s="5" t="s">
        <v>46</v>
      </c>
      <c r="D19" s="6">
        <v>3</v>
      </c>
      <c r="E19" s="8" t="s">
        <v>137</v>
      </c>
      <c r="F19" s="10" t="s">
        <v>91</v>
      </c>
    </row>
    <row r="20" spans="1:6" x14ac:dyDescent="0.2">
      <c r="A20" s="2" t="s">
        <v>17</v>
      </c>
      <c r="B20" s="5" t="s">
        <v>77</v>
      </c>
      <c r="C20" s="5" t="s">
        <v>47</v>
      </c>
      <c r="D20" s="6">
        <v>3</v>
      </c>
      <c r="E20" s="8" t="s">
        <v>138</v>
      </c>
      <c r="F20" s="9" t="s">
        <v>108</v>
      </c>
    </row>
    <row r="21" spans="1:6" x14ac:dyDescent="0.2">
      <c r="A21" s="2" t="s">
        <v>18</v>
      </c>
      <c r="B21" s="5" t="s">
        <v>78</v>
      </c>
      <c r="C21" s="5" t="s">
        <v>48</v>
      </c>
      <c r="D21" s="6">
        <v>3</v>
      </c>
      <c r="E21" s="8" t="s">
        <v>139</v>
      </c>
      <c r="F21" s="9" t="s">
        <v>95</v>
      </c>
    </row>
    <row r="22" spans="1:6" x14ac:dyDescent="0.2">
      <c r="A22" s="2" t="s">
        <v>19</v>
      </c>
      <c r="B22" s="5" t="s">
        <v>79</v>
      </c>
      <c r="C22" s="5" t="s">
        <v>49</v>
      </c>
      <c r="D22" s="6">
        <v>3</v>
      </c>
      <c r="E22" s="1" t="s">
        <v>140</v>
      </c>
      <c r="F22" s="7" t="s">
        <v>109</v>
      </c>
    </row>
    <row r="23" spans="1:6" x14ac:dyDescent="0.2">
      <c r="A23" s="2" t="s">
        <v>20</v>
      </c>
      <c r="B23" s="5" t="s">
        <v>80</v>
      </c>
      <c r="C23" s="5" t="s">
        <v>50</v>
      </c>
      <c r="D23" s="6">
        <v>3</v>
      </c>
      <c r="E23" s="1" t="s">
        <v>141</v>
      </c>
      <c r="F23" s="9" t="s">
        <v>110</v>
      </c>
    </row>
    <row r="24" spans="1:6" x14ac:dyDescent="0.2">
      <c r="A24" s="2" t="s">
        <v>21</v>
      </c>
      <c r="B24" s="5" t="s">
        <v>81</v>
      </c>
      <c r="C24" s="5" t="s">
        <v>51</v>
      </c>
      <c r="D24" s="6">
        <v>3</v>
      </c>
      <c r="E24" s="8" t="s">
        <v>142</v>
      </c>
      <c r="F24" s="7" t="s">
        <v>111</v>
      </c>
    </row>
    <row r="25" spans="1:6" x14ac:dyDescent="0.2">
      <c r="A25" s="2" t="s">
        <v>22</v>
      </c>
      <c r="B25" s="5" t="s">
        <v>82</v>
      </c>
      <c r="C25" s="5" t="s">
        <v>52</v>
      </c>
      <c r="D25" s="6">
        <v>3</v>
      </c>
      <c r="E25" s="1" t="s">
        <v>143</v>
      </c>
      <c r="F25" s="7" t="s">
        <v>112</v>
      </c>
    </row>
    <row r="26" spans="1:6" x14ac:dyDescent="0.2">
      <c r="A26" s="2" t="s">
        <v>23</v>
      </c>
      <c r="B26" s="5" t="s">
        <v>83</v>
      </c>
      <c r="C26" s="5" t="s">
        <v>53</v>
      </c>
      <c r="D26" s="6">
        <v>3</v>
      </c>
      <c r="E26" s="8" t="s">
        <v>144</v>
      </c>
      <c r="F26" s="7" t="s">
        <v>113</v>
      </c>
    </row>
    <row r="27" spans="1:6" x14ac:dyDescent="0.2">
      <c r="A27" s="2" t="s">
        <v>24</v>
      </c>
      <c r="B27" s="5" t="s">
        <v>84</v>
      </c>
      <c r="C27" s="5" t="s">
        <v>54</v>
      </c>
      <c r="D27" s="6">
        <v>3</v>
      </c>
      <c r="E27" s="8" t="s">
        <v>145</v>
      </c>
      <c r="F27" s="9" t="s">
        <v>114</v>
      </c>
    </row>
    <row r="28" spans="1:6" x14ac:dyDescent="0.2">
      <c r="A28" s="2" t="s">
        <v>25</v>
      </c>
      <c r="B28" s="5" t="s">
        <v>85</v>
      </c>
      <c r="C28" s="5" t="s">
        <v>55</v>
      </c>
      <c r="D28" s="6">
        <v>3</v>
      </c>
      <c r="E28" s="1" t="s">
        <v>146</v>
      </c>
      <c r="F28" s="7" t="s">
        <v>115</v>
      </c>
    </row>
    <row r="29" spans="1:6" x14ac:dyDescent="0.2">
      <c r="A29" s="2" t="s">
        <v>26</v>
      </c>
      <c r="B29" s="5" t="s">
        <v>74</v>
      </c>
      <c r="C29" s="5" t="s">
        <v>56</v>
      </c>
      <c r="D29" s="6">
        <v>3</v>
      </c>
      <c r="E29" s="1" t="s">
        <v>147</v>
      </c>
      <c r="F29" s="7" t="s">
        <v>116</v>
      </c>
    </row>
    <row r="30" spans="1:6" x14ac:dyDescent="0.2">
      <c r="A30" s="2" t="s">
        <v>27</v>
      </c>
      <c r="B30" s="5" t="s">
        <v>86</v>
      </c>
      <c r="C30" s="5" t="s">
        <v>57</v>
      </c>
      <c r="D30" s="6">
        <v>3</v>
      </c>
      <c r="E30" s="1" t="s">
        <v>148</v>
      </c>
      <c r="F30" s="7" t="s">
        <v>117</v>
      </c>
    </row>
    <row r="31" spans="1:6" x14ac:dyDescent="0.2">
      <c r="A31" s="2" t="s">
        <v>28</v>
      </c>
      <c r="B31" s="5" t="s">
        <v>87</v>
      </c>
      <c r="C31" s="5" t="s">
        <v>58</v>
      </c>
      <c r="D31" s="6">
        <v>3</v>
      </c>
      <c r="E31" s="8" t="s">
        <v>149</v>
      </c>
      <c r="F31" s="7" t="s">
        <v>118</v>
      </c>
    </row>
    <row r="32" spans="1:6" x14ac:dyDescent="0.2">
      <c r="A32" s="2" t="s">
        <v>29</v>
      </c>
      <c r="B32" s="5" t="s">
        <v>88</v>
      </c>
      <c r="C32" s="5" t="s">
        <v>59</v>
      </c>
      <c r="D32" s="6">
        <v>3</v>
      </c>
      <c r="E32" s="1" t="s">
        <v>150</v>
      </c>
      <c r="F32" s="7" t="s">
        <v>119</v>
      </c>
    </row>
    <row r="35" spans="1:9" x14ac:dyDescent="0.2">
      <c r="A35" s="67" t="s">
        <v>154</v>
      </c>
      <c r="B35" s="67"/>
      <c r="C35" s="67"/>
      <c r="D35" s="67"/>
      <c r="E35" s="67"/>
      <c r="F35" s="67"/>
      <c r="G35" s="12"/>
      <c r="H35" s="12"/>
      <c r="I35" s="12"/>
    </row>
  </sheetData>
  <mergeCells count="1">
    <mergeCell ref="A35:F35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530B4-0759-D942-A73F-FBB6D3C45B71}">
  <dimension ref="A1:I11"/>
  <sheetViews>
    <sheetView workbookViewId="0">
      <selection activeCell="A10" sqref="A10:I11"/>
    </sheetView>
  </sheetViews>
  <sheetFormatPr baseColWidth="10" defaultColWidth="8.83203125" defaultRowHeight="15" x14ac:dyDescent="0.2"/>
  <cols>
    <col min="2" max="2" width="12.33203125" customWidth="1"/>
    <col min="3" max="4" width="5" customWidth="1"/>
    <col min="5" max="5" width="14.83203125" customWidth="1"/>
    <col min="6" max="7" width="5" customWidth="1"/>
    <col min="8" max="8" width="15.1640625" customWidth="1"/>
  </cols>
  <sheetData>
    <row r="1" spans="1:9" s="55" customFormat="1" ht="16" x14ac:dyDescent="0.2">
      <c r="A1" s="15"/>
      <c r="B1" s="54" t="s">
        <v>238</v>
      </c>
      <c r="C1" s="54"/>
      <c r="D1" s="54"/>
      <c r="E1" s="54" t="s">
        <v>239</v>
      </c>
      <c r="F1" s="54"/>
      <c r="G1" s="54"/>
      <c r="H1" s="15"/>
      <c r="I1" s="15"/>
    </row>
    <row r="2" spans="1:9" s="55" customFormat="1" ht="16" x14ac:dyDescent="0.2">
      <c r="A2" s="15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120</v>
      </c>
      <c r="I2" s="56" t="s">
        <v>90</v>
      </c>
    </row>
    <row r="3" spans="1:9" ht="16" x14ac:dyDescent="0.2">
      <c r="A3" s="2" t="s">
        <v>3</v>
      </c>
      <c r="B3" s="5" t="s">
        <v>687</v>
      </c>
      <c r="C3" s="6">
        <v>3</v>
      </c>
      <c r="D3" s="6">
        <v>131</v>
      </c>
      <c r="E3" s="5" t="s">
        <v>688</v>
      </c>
      <c r="F3" s="6">
        <v>3</v>
      </c>
      <c r="G3" s="6">
        <v>113</v>
      </c>
      <c r="H3" s="8" t="s">
        <v>689</v>
      </c>
      <c r="I3" s="9" t="s">
        <v>690</v>
      </c>
    </row>
    <row r="4" spans="1:9" ht="16" x14ac:dyDescent="0.2">
      <c r="A4" s="2" t="s">
        <v>691</v>
      </c>
      <c r="B4" s="5" t="s">
        <v>692</v>
      </c>
      <c r="C4" s="6">
        <v>3</v>
      </c>
      <c r="D4" s="6">
        <v>137</v>
      </c>
      <c r="E4" s="5" t="s">
        <v>693</v>
      </c>
      <c r="F4" s="6">
        <v>3</v>
      </c>
      <c r="G4" s="6">
        <v>128</v>
      </c>
      <c r="H4" s="8" t="s">
        <v>694</v>
      </c>
      <c r="I4" s="9" t="s">
        <v>695</v>
      </c>
    </row>
    <row r="5" spans="1:9" ht="16" x14ac:dyDescent="0.2">
      <c r="A5" s="2" t="s">
        <v>12</v>
      </c>
      <c r="B5" s="5" t="s">
        <v>687</v>
      </c>
      <c r="C5" s="6">
        <v>3</v>
      </c>
      <c r="D5" s="6">
        <v>110</v>
      </c>
      <c r="E5" s="5" t="s">
        <v>696</v>
      </c>
      <c r="F5" s="6">
        <v>3</v>
      </c>
      <c r="G5" s="6">
        <v>83</v>
      </c>
      <c r="H5" s="8" t="s">
        <v>697</v>
      </c>
      <c r="I5" s="9" t="s">
        <v>98</v>
      </c>
    </row>
    <row r="8" spans="1:9" ht="16" x14ac:dyDescent="0.2">
      <c r="A8" s="67" t="s">
        <v>231</v>
      </c>
      <c r="B8" s="67"/>
      <c r="C8" s="67"/>
      <c r="D8" s="67"/>
      <c r="E8" s="67"/>
      <c r="F8" s="67"/>
      <c r="G8" s="67"/>
      <c r="H8" s="67"/>
      <c r="I8" s="67"/>
    </row>
    <row r="9" spans="1:9" ht="16" x14ac:dyDescent="0.2">
      <c r="A9" s="67" t="s">
        <v>154</v>
      </c>
      <c r="B9" s="67"/>
      <c r="C9" s="67"/>
      <c r="D9" s="67"/>
      <c r="E9" s="67"/>
      <c r="F9" s="67"/>
      <c r="G9" s="67"/>
      <c r="H9" s="67"/>
      <c r="I9" s="67"/>
    </row>
    <row r="10" spans="1:9" ht="16" x14ac:dyDescent="0.2">
      <c r="A10" s="67" t="s">
        <v>698</v>
      </c>
      <c r="B10" s="67"/>
      <c r="C10" s="67"/>
      <c r="D10" s="67"/>
      <c r="E10" s="67"/>
      <c r="F10" s="67"/>
      <c r="G10" s="67"/>
      <c r="H10" s="67"/>
      <c r="I10" s="67"/>
    </row>
    <row r="11" spans="1:9" ht="16" x14ac:dyDescent="0.2">
      <c r="A11" s="67" t="s">
        <v>699</v>
      </c>
      <c r="B11" s="67"/>
      <c r="C11" s="67"/>
      <c r="D11" s="67"/>
      <c r="E11" s="67"/>
      <c r="F11" s="67"/>
      <c r="G11" s="67"/>
      <c r="H11" s="67"/>
      <c r="I11" s="67"/>
    </row>
  </sheetData>
  <mergeCells count="4">
    <mergeCell ref="A8:I8"/>
    <mergeCell ref="A9:I9"/>
    <mergeCell ref="A10:I10"/>
    <mergeCell ref="A11:I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74BC5-61FB-B547-97A6-E6156DDA37F5}">
  <dimension ref="A1:I9"/>
  <sheetViews>
    <sheetView workbookViewId="0">
      <selection activeCell="B3" sqref="B3"/>
    </sheetView>
  </sheetViews>
  <sheetFormatPr baseColWidth="10" defaultColWidth="9.1640625" defaultRowHeight="15" x14ac:dyDescent="0.2"/>
  <cols>
    <col min="1" max="1" width="9.1640625" style="51"/>
    <col min="2" max="2" width="12.33203125" style="51" customWidth="1"/>
    <col min="3" max="4" width="4.83203125" style="51" customWidth="1"/>
    <col min="5" max="5" width="12.33203125" style="51" customWidth="1"/>
    <col min="6" max="7" width="4.83203125" style="51" customWidth="1"/>
    <col min="8" max="8" width="15.6640625" style="51" customWidth="1"/>
    <col min="9" max="16384" width="9.1640625" style="51"/>
  </cols>
  <sheetData>
    <row r="1" spans="1:9" ht="16" x14ac:dyDescent="0.2">
      <c r="A1" s="2"/>
      <c r="B1" s="3" t="s">
        <v>238</v>
      </c>
      <c r="C1" s="3"/>
      <c r="D1" s="2"/>
      <c r="E1" s="3" t="s">
        <v>239</v>
      </c>
      <c r="F1" s="3"/>
      <c r="G1" s="3"/>
      <c r="H1" s="2"/>
      <c r="I1" s="2"/>
    </row>
    <row r="2" spans="1:9" ht="16" x14ac:dyDescent="0.2">
      <c r="A2" s="3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700</v>
      </c>
      <c r="I2" s="4" t="s">
        <v>90</v>
      </c>
    </row>
    <row r="3" spans="1:9" ht="16" x14ac:dyDescent="0.2">
      <c r="A3" s="2" t="s">
        <v>701</v>
      </c>
      <c r="B3" s="5" t="s">
        <v>702</v>
      </c>
      <c r="C3" s="6">
        <v>3</v>
      </c>
      <c r="D3" s="6">
        <v>538</v>
      </c>
      <c r="E3" s="5" t="s">
        <v>703</v>
      </c>
      <c r="F3" s="6">
        <v>3</v>
      </c>
      <c r="G3" s="6">
        <v>636</v>
      </c>
      <c r="H3" s="8" t="s">
        <v>704</v>
      </c>
      <c r="I3" s="7" t="s">
        <v>705</v>
      </c>
    </row>
    <row r="4" spans="1:9" x14ac:dyDescent="0.2">
      <c r="C4" s="57"/>
      <c r="D4" s="57"/>
    </row>
    <row r="5" spans="1:9" x14ac:dyDescent="0.2">
      <c r="C5" s="57"/>
      <c r="D5" s="57"/>
    </row>
    <row r="6" spans="1:9" ht="16" x14ac:dyDescent="0.2">
      <c r="A6" s="67" t="s">
        <v>231</v>
      </c>
      <c r="B6" s="67"/>
      <c r="C6" s="67"/>
      <c r="D6" s="67"/>
      <c r="E6" s="67"/>
      <c r="F6" s="67"/>
      <c r="G6" s="67"/>
      <c r="H6" s="67"/>
      <c r="I6" s="67"/>
    </row>
    <row r="7" spans="1:9" ht="16" x14ac:dyDescent="0.2">
      <c r="A7" s="67" t="s">
        <v>154</v>
      </c>
      <c r="B7" s="67"/>
      <c r="C7" s="67"/>
      <c r="D7" s="67"/>
      <c r="E7" s="67"/>
      <c r="F7" s="67"/>
      <c r="G7" s="67"/>
      <c r="H7" s="67"/>
      <c r="I7" s="67"/>
    </row>
    <row r="8" spans="1:9" ht="16" x14ac:dyDescent="0.2">
      <c r="A8" s="67" t="s">
        <v>698</v>
      </c>
      <c r="B8" s="67"/>
      <c r="C8" s="67"/>
      <c r="D8" s="67"/>
      <c r="E8" s="67"/>
      <c r="F8" s="67"/>
      <c r="G8" s="67"/>
      <c r="H8" s="67"/>
      <c r="I8" s="67"/>
    </row>
    <row r="9" spans="1:9" ht="16" x14ac:dyDescent="0.2">
      <c r="A9" s="67" t="s">
        <v>699</v>
      </c>
      <c r="B9" s="67"/>
      <c r="C9" s="67"/>
      <c r="D9" s="67"/>
      <c r="E9" s="67"/>
      <c r="F9" s="67"/>
      <c r="G9" s="67"/>
      <c r="H9" s="67"/>
      <c r="I9" s="67"/>
    </row>
  </sheetData>
  <mergeCells count="4">
    <mergeCell ref="A6:I6"/>
    <mergeCell ref="A7:I7"/>
    <mergeCell ref="A8:I8"/>
    <mergeCell ref="A9:I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AF38-7AB6-FF45-B064-9363DFEFF667}">
  <dimension ref="A2:X23"/>
  <sheetViews>
    <sheetView workbookViewId="0">
      <selection activeCell="Q9" sqref="Q9"/>
    </sheetView>
  </sheetViews>
  <sheetFormatPr baseColWidth="10" defaultRowHeight="16" x14ac:dyDescent="0.2"/>
  <cols>
    <col min="1" max="1" width="23.1640625" style="12" customWidth="1"/>
    <col min="2" max="2" width="15.5" style="12" customWidth="1"/>
    <col min="3" max="3" width="4.83203125" style="12" customWidth="1"/>
    <col min="4" max="4" width="5" style="18" customWidth="1"/>
    <col min="5" max="5" width="13.1640625" style="12" bestFit="1" customWidth="1"/>
    <col min="6" max="6" width="4.83203125" style="12" customWidth="1"/>
    <col min="7" max="7" width="5" style="18" customWidth="1"/>
    <col min="8" max="8" width="19.5" style="12" customWidth="1"/>
    <col min="9" max="9" width="10.83203125" style="12"/>
    <col min="10" max="10" width="1.5" style="12" customWidth="1"/>
    <col min="11" max="11" width="13.1640625" style="12" customWidth="1"/>
    <col min="12" max="12" width="11" style="12" customWidth="1"/>
    <col min="13" max="13" width="1.33203125" style="62" customWidth="1"/>
    <col min="14" max="14" width="15.33203125" style="12" customWidth="1"/>
    <col min="15" max="16" width="4.83203125" style="12" customWidth="1"/>
    <col min="17" max="17" width="15.1640625" style="12" customWidth="1"/>
    <col min="18" max="19" width="4.83203125" style="12" customWidth="1"/>
    <col min="20" max="20" width="19.33203125" style="12" customWidth="1"/>
    <col min="21" max="21" width="10.83203125" style="12"/>
    <col min="22" max="22" width="1.33203125" style="12" customWidth="1"/>
    <col min="23" max="23" width="19.33203125" style="12" customWidth="1"/>
    <col min="24" max="24" width="11" style="12" customWidth="1"/>
    <col min="25" max="16384" width="10.83203125" style="12"/>
  </cols>
  <sheetData>
    <row r="2" spans="1:24" x14ac:dyDescent="0.2">
      <c r="B2" s="70" t="s">
        <v>825</v>
      </c>
      <c r="C2" s="70"/>
      <c r="D2" s="70"/>
      <c r="E2" s="70"/>
      <c r="F2" s="70"/>
      <c r="G2" s="70"/>
      <c r="H2" s="70"/>
      <c r="I2" s="70"/>
      <c r="J2" s="70"/>
      <c r="K2" s="70"/>
      <c r="L2" s="70"/>
      <c r="N2" s="70" t="s">
        <v>826</v>
      </c>
      <c r="O2" s="70"/>
      <c r="P2" s="70"/>
      <c r="Q2" s="70"/>
      <c r="R2" s="70"/>
      <c r="S2" s="70"/>
      <c r="T2" s="70"/>
      <c r="U2" s="70"/>
      <c r="V2" s="70"/>
      <c r="W2" s="70"/>
      <c r="X2" s="70"/>
    </row>
    <row r="3" spans="1:24" s="18" customFormat="1" x14ac:dyDescent="0.2">
      <c r="B3" s="70" t="s">
        <v>362</v>
      </c>
      <c r="C3" s="70"/>
      <c r="D3" s="70"/>
      <c r="E3" s="70" t="s">
        <v>363</v>
      </c>
      <c r="F3" s="70"/>
      <c r="G3" s="70"/>
      <c r="H3" s="19"/>
      <c r="I3" s="19"/>
      <c r="J3" s="19"/>
      <c r="K3" s="70" t="s">
        <v>367</v>
      </c>
      <c r="L3" s="70"/>
      <c r="M3" s="63"/>
      <c r="N3" s="70" t="s">
        <v>238</v>
      </c>
      <c r="O3" s="70"/>
      <c r="P3" s="70"/>
      <c r="Q3" s="70" t="s">
        <v>239</v>
      </c>
      <c r="R3" s="70"/>
      <c r="S3" s="70"/>
      <c r="T3" s="19"/>
      <c r="U3" s="19"/>
      <c r="V3" s="19"/>
      <c r="W3" s="70" t="s">
        <v>367</v>
      </c>
      <c r="X3" s="70"/>
    </row>
    <row r="4" spans="1:24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369</v>
      </c>
      <c r="L4" s="19" t="s">
        <v>90</v>
      </c>
      <c r="M4" s="63"/>
      <c r="N4" s="19" t="s">
        <v>151</v>
      </c>
      <c r="O4" s="19" t="s">
        <v>153</v>
      </c>
      <c r="P4" s="19" t="s">
        <v>160</v>
      </c>
      <c r="Q4" s="19" t="s">
        <v>151</v>
      </c>
      <c r="R4" s="19" t="s">
        <v>153</v>
      </c>
      <c r="S4" s="19" t="s">
        <v>160</v>
      </c>
      <c r="T4" s="19" t="s">
        <v>120</v>
      </c>
      <c r="U4" s="19" t="s">
        <v>90</v>
      </c>
      <c r="V4" s="19"/>
      <c r="W4" s="19" t="s">
        <v>369</v>
      </c>
      <c r="X4" s="19" t="s">
        <v>90</v>
      </c>
    </row>
    <row r="5" spans="1:24" x14ac:dyDescent="0.2">
      <c r="P5" s="18"/>
      <c r="S5" s="18"/>
    </row>
    <row r="6" spans="1:24" s="11" customFormat="1" x14ac:dyDescent="0.2">
      <c r="A6" s="35" t="s">
        <v>417</v>
      </c>
      <c r="B6" s="40" t="s">
        <v>827</v>
      </c>
      <c r="C6" s="39">
        <v>7</v>
      </c>
      <c r="D6" s="18">
        <v>19</v>
      </c>
      <c r="E6" s="40" t="s">
        <v>828</v>
      </c>
      <c r="F6" s="39">
        <v>7</v>
      </c>
      <c r="G6" s="18">
        <v>35</v>
      </c>
      <c r="H6" s="18" t="s">
        <v>829</v>
      </c>
      <c r="I6" s="18" t="s">
        <v>830</v>
      </c>
      <c r="J6" s="18"/>
      <c r="K6" s="18" t="s">
        <v>393</v>
      </c>
      <c r="L6" s="18">
        <v>1</v>
      </c>
      <c r="M6" s="64"/>
      <c r="N6" s="40" t="s">
        <v>953</v>
      </c>
      <c r="O6" s="39">
        <v>11</v>
      </c>
      <c r="P6" s="18">
        <v>54</v>
      </c>
      <c r="Q6" s="40" t="s">
        <v>954</v>
      </c>
      <c r="R6" s="39">
        <v>11</v>
      </c>
      <c r="S6" s="18">
        <v>58</v>
      </c>
      <c r="T6" s="18" t="s">
        <v>938</v>
      </c>
      <c r="U6" s="18" t="s">
        <v>939</v>
      </c>
      <c r="V6" s="18"/>
      <c r="W6" s="18" t="s">
        <v>955</v>
      </c>
      <c r="X6" s="19" t="s">
        <v>91</v>
      </c>
    </row>
    <row r="7" spans="1:24" s="11" customFormat="1" x14ac:dyDescent="0.2">
      <c r="A7" s="35" t="s">
        <v>442</v>
      </c>
      <c r="B7" s="40" t="s">
        <v>831</v>
      </c>
      <c r="C7" s="39">
        <v>7</v>
      </c>
      <c r="D7" s="18">
        <v>15</v>
      </c>
      <c r="E7" s="40" t="s">
        <v>832</v>
      </c>
      <c r="F7" s="39">
        <v>7</v>
      </c>
      <c r="G7" s="18">
        <v>27</v>
      </c>
      <c r="H7" s="18" t="s">
        <v>833</v>
      </c>
      <c r="I7" s="18" t="s">
        <v>834</v>
      </c>
      <c r="J7" s="19"/>
      <c r="K7" s="18" t="s">
        <v>835</v>
      </c>
      <c r="L7" s="18" t="s">
        <v>836</v>
      </c>
      <c r="M7" s="64"/>
      <c r="N7" s="40" t="s">
        <v>942</v>
      </c>
      <c r="O7" s="39">
        <v>11</v>
      </c>
      <c r="P7" s="18">
        <v>50</v>
      </c>
      <c r="Q7" s="40" t="s">
        <v>941</v>
      </c>
      <c r="R7" s="39">
        <v>11</v>
      </c>
      <c r="S7" s="18">
        <v>52</v>
      </c>
      <c r="T7" s="18" t="s">
        <v>933</v>
      </c>
      <c r="U7" s="18" t="s">
        <v>934</v>
      </c>
      <c r="V7" s="19"/>
      <c r="W7" s="18" t="s">
        <v>943</v>
      </c>
      <c r="X7" s="18" t="s">
        <v>944</v>
      </c>
    </row>
    <row r="8" spans="1:24" s="11" customFormat="1" x14ac:dyDescent="0.2">
      <c r="A8" s="35" t="s">
        <v>516</v>
      </c>
      <c r="B8" s="40" t="s">
        <v>837</v>
      </c>
      <c r="C8" s="39">
        <v>7</v>
      </c>
      <c r="D8" s="18">
        <v>18</v>
      </c>
      <c r="E8" s="40" t="s">
        <v>838</v>
      </c>
      <c r="F8" s="39">
        <v>7</v>
      </c>
      <c r="G8" s="18">
        <v>37</v>
      </c>
      <c r="H8" s="18" t="s">
        <v>839</v>
      </c>
      <c r="I8" s="18" t="s">
        <v>840</v>
      </c>
      <c r="J8" s="19"/>
      <c r="K8" s="18" t="s">
        <v>393</v>
      </c>
      <c r="L8" s="18">
        <v>1</v>
      </c>
      <c r="M8" s="64"/>
      <c r="N8" s="40" t="s">
        <v>945</v>
      </c>
      <c r="O8" s="39">
        <v>11</v>
      </c>
      <c r="P8" s="18">
        <v>53</v>
      </c>
      <c r="Q8" s="40" t="s">
        <v>946</v>
      </c>
      <c r="R8" s="39">
        <v>11</v>
      </c>
      <c r="S8" s="18">
        <v>58</v>
      </c>
      <c r="T8" s="18" t="s">
        <v>935</v>
      </c>
      <c r="U8" s="18" t="s">
        <v>936</v>
      </c>
      <c r="V8" s="19"/>
      <c r="W8" s="18" t="s">
        <v>947</v>
      </c>
      <c r="X8" s="18" t="s">
        <v>948</v>
      </c>
    </row>
    <row r="9" spans="1:24" s="11" customFormat="1" x14ac:dyDescent="0.2">
      <c r="A9" s="35" t="s">
        <v>541</v>
      </c>
      <c r="B9" s="40" t="s">
        <v>841</v>
      </c>
      <c r="C9" s="39">
        <v>7</v>
      </c>
      <c r="D9" s="18">
        <v>15</v>
      </c>
      <c r="E9" s="40" t="s">
        <v>842</v>
      </c>
      <c r="F9" s="39">
        <v>7</v>
      </c>
      <c r="G9" s="18">
        <v>31</v>
      </c>
      <c r="H9" s="18" t="s">
        <v>843</v>
      </c>
      <c r="I9" s="19" t="s">
        <v>844</v>
      </c>
      <c r="J9" s="19"/>
      <c r="K9" s="18" t="s">
        <v>393</v>
      </c>
      <c r="L9" s="18">
        <v>1</v>
      </c>
      <c r="M9" s="64"/>
      <c r="N9" s="40" t="s">
        <v>949</v>
      </c>
      <c r="O9" s="39">
        <v>11</v>
      </c>
      <c r="P9" s="18">
        <v>55</v>
      </c>
      <c r="Q9" s="40" t="s">
        <v>950</v>
      </c>
      <c r="R9" s="39">
        <v>11</v>
      </c>
      <c r="S9" s="18">
        <v>55</v>
      </c>
      <c r="T9" s="18" t="s">
        <v>937</v>
      </c>
      <c r="U9" s="18" t="s">
        <v>940</v>
      </c>
      <c r="V9" s="19"/>
      <c r="W9" s="18" t="s">
        <v>951</v>
      </c>
      <c r="X9" s="18" t="s">
        <v>952</v>
      </c>
    </row>
    <row r="11" spans="1:24" x14ac:dyDescent="0.2">
      <c r="E11" s="42"/>
      <c r="F11" s="42"/>
      <c r="G11" s="43"/>
    </row>
    <row r="12" spans="1:24" x14ac:dyDescent="0.2">
      <c r="A12" s="67" t="s">
        <v>231</v>
      </c>
      <c r="B12" s="67"/>
      <c r="C12" s="67"/>
      <c r="D12" s="67"/>
      <c r="E12" s="67"/>
      <c r="F12" s="67"/>
      <c r="G12" s="67"/>
      <c r="H12" s="67"/>
      <c r="I12" s="67"/>
    </row>
    <row r="13" spans="1:24" x14ac:dyDescent="0.2">
      <c r="A13" s="67" t="s">
        <v>154</v>
      </c>
      <c r="B13" s="67"/>
      <c r="C13" s="67"/>
      <c r="D13" s="67"/>
      <c r="E13" s="67"/>
      <c r="F13" s="67"/>
      <c r="G13" s="67"/>
      <c r="H13" s="67"/>
      <c r="I13" s="67"/>
    </row>
    <row r="14" spans="1:24" x14ac:dyDescent="0.2">
      <c r="A14" s="67" t="s">
        <v>587</v>
      </c>
      <c r="B14" s="67"/>
      <c r="C14" s="67"/>
      <c r="D14" s="67"/>
      <c r="E14" s="67"/>
      <c r="F14" s="67"/>
      <c r="G14" s="67"/>
      <c r="H14" s="67"/>
      <c r="I14" s="67"/>
    </row>
    <row r="15" spans="1:24" x14ac:dyDescent="0.2">
      <c r="A15" s="67" t="s">
        <v>588</v>
      </c>
      <c r="B15" s="67"/>
      <c r="C15" s="67"/>
      <c r="D15" s="67"/>
      <c r="E15" s="67"/>
      <c r="F15" s="67"/>
      <c r="G15" s="67"/>
      <c r="H15" s="67"/>
      <c r="I15" s="67"/>
    </row>
    <row r="16" spans="1:24" x14ac:dyDescent="0.2">
      <c r="A16" s="67" t="s">
        <v>698</v>
      </c>
      <c r="B16" s="67"/>
      <c r="C16" s="67"/>
      <c r="D16" s="67"/>
      <c r="E16" s="67"/>
      <c r="F16" s="67"/>
      <c r="G16" s="67"/>
      <c r="H16" s="67"/>
      <c r="I16" s="67"/>
    </row>
    <row r="17" spans="1:9" x14ac:dyDescent="0.2">
      <c r="A17" s="67" t="s">
        <v>699</v>
      </c>
      <c r="B17" s="67"/>
      <c r="C17" s="67"/>
      <c r="D17" s="67"/>
      <c r="E17" s="67"/>
      <c r="F17" s="67"/>
      <c r="G17" s="67"/>
      <c r="H17" s="67"/>
      <c r="I17" s="67"/>
    </row>
    <row r="18" spans="1:9" x14ac:dyDescent="0.2">
      <c r="E18" s="42"/>
      <c r="F18" s="42"/>
      <c r="G18" s="43"/>
    </row>
    <row r="19" spans="1:9" x14ac:dyDescent="0.2">
      <c r="E19" s="42"/>
      <c r="F19" s="42"/>
      <c r="G19" s="43"/>
    </row>
    <row r="20" spans="1:9" x14ac:dyDescent="0.2">
      <c r="E20" s="42"/>
      <c r="F20" s="42"/>
      <c r="G20" s="43"/>
    </row>
    <row r="21" spans="1:9" x14ac:dyDescent="0.2">
      <c r="E21" s="42" t="str">
        <f t="shared" ref="E21" si="0">SUBSTITUTE(E10, " ", "±")</f>
        <v/>
      </c>
      <c r="F21" s="42"/>
    </row>
    <row r="22" spans="1:9" x14ac:dyDescent="0.2">
      <c r="E22" s="42"/>
      <c r="F22" s="42"/>
    </row>
    <row r="23" spans="1:9" x14ac:dyDescent="0.2">
      <c r="E23" s="42"/>
      <c r="F23" s="42"/>
    </row>
  </sheetData>
  <mergeCells count="14">
    <mergeCell ref="A17:I17"/>
    <mergeCell ref="B2:L2"/>
    <mergeCell ref="N2:X2"/>
    <mergeCell ref="B3:D3"/>
    <mergeCell ref="E3:G3"/>
    <mergeCell ref="K3:L3"/>
    <mergeCell ref="N3:P3"/>
    <mergeCell ref="Q3:S3"/>
    <mergeCell ref="W3:X3"/>
    <mergeCell ref="A12:I12"/>
    <mergeCell ref="A13:I13"/>
    <mergeCell ref="A14:I14"/>
    <mergeCell ref="A15:I15"/>
    <mergeCell ref="A16:I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2771A-A2F0-F74B-BB2E-A6101C193148}">
  <dimension ref="A2:BG23"/>
  <sheetViews>
    <sheetView workbookViewId="0">
      <selection activeCell="E14" sqref="E14"/>
    </sheetView>
  </sheetViews>
  <sheetFormatPr baseColWidth="10" defaultColWidth="8.83203125" defaultRowHeight="16" x14ac:dyDescent="0.2"/>
  <cols>
    <col min="1" max="1" width="8.83203125" style="12"/>
    <col min="2" max="2" width="14.83203125" style="12" customWidth="1"/>
    <col min="3" max="4" width="4.83203125" style="12" customWidth="1"/>
    <col min="5" max="5" width="15.5" style="12" customWidth="1"/>
    <col min="6" max="7" width="4.83203125" style="12" customWidth="1"/>
    <col min="8" max="8" width="15.83203125" style="12" customWidth="1"/>
    <col min="9" max="9" width="20.83203125" style="12" customWidth="1"/>
    <col min="10" max="10" width="8.83203125" style="12"/>
    <col min="11" max="11" width="3" style="12" customWidth="1"/>
    <col min="12" max="12" width="15.1640625" style="12" customWidth="1"/>
    <col min="13" max="14" width="4.83203125" style="12" customWidth="1"/>
    <col min="15" max="15" width="15.6640625" style="12" customWidth="1"/>
    <col min="16" max="17" width="4.83203125" style="12" customWidth="1"/>
    <col min="18" max="18" width="15.5" style="12" customWidth="1"/>
    <col min="19" max="19" width="19.5" style="12" customWidth="1"/>
    <col min="20" max="20" width="8.83203125" style="12"/>
    <col min="21" max="21" width="2.83203125" style="12" customWidth="1"/>
    <col min="22" max="22" width="15.33203125" style="12" customWidth="1"/>
    <col min="23" max="24" width="4.83203125" style="12" customWidth="1"/>
    <col min="25" max="25" width="15.33203125" style="12" customWidth="1"/>
    <col min="26" max="27" width="4.83203125" style="12" customWidth="1"/>
    <col min="28" max="28" width="14.83203125" style="12" customWidth="1"/>
    <col min="29" max="30" width="4.83203125" style="12" customWidth="1"/>
    <col min="31" max="31" width="15.1640625" style="12" customWidth="1"/>
    <col min="32" max="33" width="4.83203125" style="12" customWidth="1"/>
    <col min="34" max="34" width="15.6640625" style="12" customWidth="1"/>
    <col min="35" max="35" width="15.33203125" style="12" customWidth="1"/>
    <col min="36" max="36" width="8.83203125" style="12"/>
    <col min="37" max="37" width="2.5" style="12" customWidth="1"/>
    <col min="38" max="38" width="13.5" style="12" customWidth="1"/>
    <col min="39" max="39" width="15.5" style="12" customWidth="1"/>
    <col min="40" max="40" width="13.5" style="12" bestFit="1" customWidth="1"/>
    <col min="41" max="42" width="11.1640625" style="12" customWidth="1"/>
    <col min="43" max="43" width="12.83203125" style="12" customWidth="1"/>
    <col min="44" max="44" width="14" style="12" customWidth="1"/>
    <col min="45" max="46" width="11.1640625" style="12" customWidth="1"/>
    <col min="47" max="47" width="8.83203125" style="12"/>
    <col min="48" max="48" width="13" style="12" customWidth="1"/>
    <col min="49" max="49" width="16.6640625" style="12" customWidth="1"/>
    <col min="50" max="52" width="8.83203125" style="12"/>
    <col min="53" max="53" width="13.1640625" style="1" customWidth="1"/>
    <col min="54" max="54" width="16.5" style="12" customWidth="1"/>
    <col min="55" max="55" width="8.83203125" style="12"/>
    <col min="56" max="56" width="16.5" style="12" customWidth="1"/>
    <col min="57" max="57" width="3.1640625" style="12" customWidth="1"/>
    <col min="58" max="58" width="10.5" style="12" bestFit="1" customWidth="1"/>
    <col min="59" max="16384" width="8.83203125" style="12"/>
  </cols>
  <sheetData>
    <row r="2" spans="1:59" s="15" customFormat="1" x14ac:dyDescent="0.2">
      <c r="A2" s="13"/>
      <c r="B2" s="68" t="s">
        <v>816</v>
      </c>
      <c r="C2" s="68"/>
      <c r="D2" s="68"/>
      <c r="E2" s="68"/>
      <c r="F2" s="68"/>
      <c r="G2" s="68"/>
      <c r="H2" s="68"/>
      <c r="I2" s="68"/>
      <c r="J2" s="68"/>
      <c r="K2" s="14"/>
      <c r="L2" s="68" t="s">
        <v>155</v>
      </c>
      <c r="M2" s="68"/>
      <c r="N2" s="68"/>
      <c r="O2" s="68"/>
      <c r="P2" s="68"/>
      <c r="Q2" s="68"/>
      <c r="R2" s="68"/>
      <c r="S2" s="68"/>
      <c r="T2" s="68"/>
      <c r="U2" s="14"/>
      <c r="V2" s="68" t="s">
        <v>156</v>
      </c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14"/>
      <c r="AL2" s="68" t="s">
        <v>157</v>
      </c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13"/>
      <c r="BF2" s="13"/>
      <c r="BG2" s="13"/>
    </row>
    <row r="3" spans="1:59" s="15" customFormat="1" x14ac:dyDescent="0.2">
      <c r="A3" s="14"/>
      <c r="B3" s="69" t="s">
        <v>158</v>
      </c>
      <c r="C3" s="69"/>
      <c r="D3" s="69"/>
      <c r="E3" s="68" t="s">
        <v>159</v>
      </c>
      <c r="F3" s="68"/>
      <c r="G3" s="68"/>
      <c r="H3" s="14"/>
      <c r="I3" s="14"/>
      <c r="J3" s="14"/>
      <c r="K3" s="14"/>
      <c r="L3" s="69" t="s">
        <v>89</v>
      </c>
      <c r="M3" s="69"/>
      <c r="N3" s="69"/>
      <c r="O3" s="69" t="s">
        <v>152</v>
      </c>
      <c r="P3" s="69"/>
      <c r="Q3" s="69"/>
      <c r="R3" s="14"/>
      <c r="S3" s="14"/>
      <c r="T3" s="14"/>
      <c r="U3" s="14"/>
      <c r="V3" s="69" t="s">
        <v>817</v>
      </c>
      <c r="W3" s="69"/>
      <c r="X3" s="69"/>
      <c r="Y3" s="69" t="s">
        <v>818</v>
      </c>
      <c r="Z3" s="69"/>
      <c r="AA3" s="69"/>
      <c r="AB3" s="69" t="s">
        <v>819</v>
      </c>
      <c r="AC3" s="69"/>
      <c r="AD3" s="69"/>
      <c r="AE3" s="69" t="s">
        <v>820</v>
      </c>
      <c r="AF3" s="69"/>
      <c r="AG3" s="69"/>
      <c r="AH3" s="14"/>
      <c r="AI3" s="14"/>
      <c r="AJ3" s="14"/>
      <c r="AK3" s="14"/>
      <c r="AL3" s="68" t="s">
        <v>821</v>
      </c>
      <c r="AM3" s="68"/>
      <c r="AN3" s="68"/>
      <c r="AO3" s="68"/>
      <c r="AP3" s="14"/>
      <c r="AQ3" s="68" t="s">
        <v>822</v>
      </c>
      <c r="AR3" s="68"/>
      <c r="AS3" s="68"/>
      <c r="AT3" s="68"/>
      <c r="AU3" s="14"/>
      <c r="AV3" s="68" t="s">
        <v>823</v>
      </c>
      <c r="AW3" s="68"/>
      <c r="AX3" s="68"/>
      <c r="AY3" s="68"/>
      <c r="AZ3" s="14"/>
      <c r="BA3" s="68" t="s">
        <v>824</v>
      </c>
      <c r="BB3" s="68"/>
      <c r="BC3" s="68"/>
      <c r="BD3" s="68"/>
      <c r="BE3" s="14"/>
      <c r="BF3" s="68"/>
      <c r="BG3" s="68"/>
    </row>
    <row r="4" spans="1:59" s="15" customFormat="1" x14ac:dyDescent="0.2">
      <c r="A4" s="14"/>
      <c r="B4" s="14" t="s">
        <v>151</v>
      </c>
      <c r="C4" s="14" t="s">
        <v>153</v>
      </c>
      <c r="D4" s="14" t="s">
        <v>160</v>
      </c>
      <c r="E4" s="14" t="s">
        <v>151</v>
      </c>
      <c r="F4" s="14" t="s">
        <v>153</v>
      </c>
      <c r="G4" s="14" t="s">
        <v>160</v>
      </c>
      <c r="H4" s="14" t="s">
        <v>161</v>
      </c>
      <c r="I4" s="14" t="s">
        <v>120</v>
      </c>
      <c r="J4" s="17" t="s">
        <v>90</v>
      </c>
      <c r="K4" s="14"/>
      <c r="L4" s="14" t="s">
        <v>151</v>
      </c>
      <c r="M4" s="14" t="s">
        <v>153</v>
      </c>
      <c r="N4" s="14" t="s">
        <v>160</v>
      </c>
      <c r="O4" s="14" t="s">
        <v>151</v>
      </c>
      <c r="P4" s="14" t="s">
        <v>153</v>
      </c>
      <c r="Q4" s="14" t="s">
        <v>160</v>
      </c>
      <c r="R4" s="14" t="s">
        <v>161</v>
      </c>
      <c r="S4" s="14" t="s">
        <v>120</v>
      </c>
      <c r="T4" s="17" t="s">
        <v>90</v>
      </c>
      <c r="U4" s="14"/>
      <c r="V4" s="14" t="s">
        <v>151</v>
      </c>
      <c r="W4" s="14" t="s">
        <v>153</v>
      </c>
      <c r="X4" s="14" t="s">
        <v>160</v>
      </c>
      <c r="Y4" s="14" t="s">
        <v>151</v>
      </c>
      <c r="Z4" s="14" t="s">
        <v>153</v>
      </c>
      <c r="AA4" s="14" t="s">
        <v>160</v>
      </c>
      <c r="AB4" s="14" t="s">
        <v>151</v>
      </c>
      <c r="AC4" s="14" t="s">
        <v>153</v>
      </c>
      <c r="AD4" s="14" t="s">
        <v>160</v>
      </c>
      <c r="AE4" s="14" t="s">
        <v>151</v>
      </c>
      <c r="AF4" s="14" t="s">
        <v>153</v>
      </c>
      <c r="AG4" s="14" t="s">
        <v>160</v>
      </c>
      <c r="AH4" s="14" t="s">
        <v>161</v>
      </c>
      <c r="AI4" s="14" t="s">
        <v>120</v>
      </c>
      <c r="AJ4" s="17" t="s">
        <v>90</v>
      </c>
      <c r="AK4" s="14"/>
      <c r="AL4" s="14" t="s">
        <v>162</v>
      </c>
      <c r="AM4" s="16" t="s">
        <v>163</v>
      </c>
      <c r="AN4" s="17" t="s">
        <v>164</v>
      </c>
      <c r="AO4" s="17" t="s">
        <v>90</v>
      </c>
      <c r="AP4" s="17"/>
      <c r="AQ4" s="14" t="s">
        <v>162</v>
      </c>
      <c r="AR4" s="16" t="s">
        <v>163</v>
      </c>
      <c r="AS4" s="17" t="s">
        <v>164</v>
      </c>
      <c r="AT4" s="17" t="s">
        <v>90</v>
      </c>
      <c r="AU4" s="14"/>
      <c r="AV4" s="14" t="s">
        <v>162</v>
      </c>
      <c r="AW4" s="16" t="s">
        <v>163</v>
      </c>
      <c r="AX4" s="17" t="s">
        <v>164</v>
      </c>
      <c r="AY4" s="17" t="s">
        <v>90</v>
      </c>
      <c r="AZ4" s="14"/>
      <c r="BA4" s="16" t="s">
        <v>162</v>
      </c>
      <c r="BB4" s="16" t="s">
        <v>163</v>
      </c>
      <c r="BC4" s="17" t="s">
        <v>164</v>
      </c>
      <c r="BD4" s="17" t="s">
        <v>90</v>
      </c>
      <c r="BE4" s="14"/>
      <c r="BF4" s="14"/>
      <c r="BG4" s="17"/>
    </row>
    <row r="5" spans="1:59" x14ac:dyDescent="0.2">
      <c r="A5" s="15" t="s">
        <v>3</v>
      </c>
      <c r="B5" s="20" t="s">
        <v>167</v>
      </c>
      <c r="C5" s="21">
        <v>12</v>
      </c>
      <c r="D5" s="21">
        <v>565</v>
      </c>
      <c r="E5" s="20" t="s">
        <v>168</v>
      </c>
      <c r="F5" s="21">
        <v>12</v>
      </c>
      <c r="G5" s="21">
        <v>273</v>
      </c>
      <c r="H5" s="1" t="s">
        <v>165</v>
      </c>
      <c r="I5" s="22" t="s">
        <v>169</v>
      </c>
      <c r="J5" s="19" t="s">
        <v>91</v>
      </c>
      <c r="K5" s="20"/>
      <c r="L5" s="20" t="s">
        <v>170</v>
      </c>
      <c r="M5" s="21">
        <v>6</v>
      </c>
      <c r="N5" s="21">
        <v>425</v>
      </c>
      <c r="O5" s="20" t="s">
        <v>171</v>
      </c>
      <c r="P5" s="21">
        <v>6</v>
      </c>
      <c r="Q5" s="21">
        <v>413</v>
      </c>
      <c r="R5" s="1" t="s">
        <v>165</v>
      </c>
      <c r="S5" s="20" t="s">
        <v>172</v>
      </c>
      <c r="T5" s="20" t="s">
        <v>173</v>
      </c>
      <c r="U5" s="14"/>
      <c r="V5" s="20" t="s">
        <v>174</v>
      </c>
      <c r="W5" s="20">
        <v>6</v>
      </c>
      <c r="X5" s="20">
        <v>274</v>
      </c>
      <c r="Y5" s="20" t="s">
        <v>175</v>
      </c>
      <c r="Z5" s="20">
        <v>6</v>
      </c>
      <c r="AA5" s="20">
        <v>291</v>
      </c>
      <c r="AB5" s="20" t="s">
        <v>176</v>
      </c>
      <c r="AC5" s="21">
        <v>6</v>
      </c>
      <c r="AD5" s="21">
        <v>151</v>
      </c>
      <c r="AE5" s="20" t="s">
        <v>177</v>
      </c>
      <c r="AF5" s="20">
        <v>6</v>
      </c>
      <c r="AG5" s="20">
        <v>122</v>
      </c>
      <c r="AH5" s="1" t="s">
        <v>165</v>
      </c>
      <c r="AI5" s="21" t="s">
        <v>178</v>
      </c>
      <c r="AJ5" s="19" t="s">
        <v>91</v>
      </c>
      <c r="AK5" s="20"/>
      <c r="AL5" s="21" t="s">
        <v>179</v>
      </c>
      <c r="AM5" s="21" t="s">
        <v>180</v>
      </c>
      <c r="AN5" s="1" t="s">
        <v>165</v>
      </c>
      <c r="AO5" s="23" t="s">
        <v>181</v>
      </c>
      <c r="AP5" s="20"/>
      <c r="AQ5" s="21" t="s">
        <v>182</v>
      </c>
      <c r="AR5" s="21" t="s">
        <v>183</v>
      </c>
      <c r="AS5" s="1" t="s">
        <v>165</v>
      </c>
      <c r="AT5" s="21" t="s">
        <v>184</v>
      </c>
      <c r="AU5" s="14"/>
      <c r="AV5" s="21" t="s">
        <v>185</v>
      </c>
      <c r="AW5" s="24" t="s">
        <v>186</v>
      </c>
      <c r="AX5" s="1" t="s">
        <v>165</v>
      </c>
      <c r="AY5" s="14" t="s">
        <v>91</v>
      </c>
      <c r="AZ5" s="20"/>
      <c r="BA5" s="21" t="s">
        <v>187</v>
      </c>
      <c r="BB5" s="21" t="s">
        <v>188</v>
      </c>
      <c r="BC5" s="1" t="s">
        <v>165</v>
      </c>
      <c r="BD5" s="14" t="s">
        <v>91</v>
      </c>
      <c r="BE5" s="25"/>
      <c r="BF5" s="26"/>
      <c r="BG5" s="27"/>
    </row>
    <row r="6" spans="1:59" x14ac:dyDescent="0.2">
      <c r="A6" s="15" t="s">
        <v>4</v>
      </c>
      <c r="B6" s="20" t="s">
        <v>189</v>
      </c>
      <c r="C6" s="21">
        <v>8</v>
      </c>
      <c r="D6" s="21">
        <v>401</v>
      </c>
      <c r="E6" s="20" t="s">
        <v>190</v>
      </c>
      <c r="F6" s="21">
        <v>8</v>
      </c>
      <c r="G6" s="21">
        <v>200</v>
      </c>
      <c r="H6" s="1" t="s">
        <v>165</v>
      </c>
      <c r="I6" s="22" t="s">
        <v>191</v>
      </c>
      <c r="J6" s="19" t="s">
        <v>91</v>
      </c>
      <c r="K6" s="14"/>
      <c r="L6" s="20" t="s">
        <v>192</v>
      </c>
      <c r="M6" s="21">
        <v>4</v>
      </c>
      <c r="N6" s="21">
        <v>293</v>
      </c>
      <c r="O6" s="20" t="s">
        <v>193</v>
      </c>
      <c r="P6" s="21">
        <v>4</v>
      </c>
      <c r="Q6" s="21">
        <v>308</v>
      </c>
      <c r="R6" s="1" t="s">
        <v>165</v>
      </c>
      <c r="S6" s="20" t="s">
        <v>194</v>
      </c>
      <c r="T6" s="20" t="s">
        <v>195</v>
      </c>
      <c r="U6" s="14"/>
      <c r="V6" s="20" t="s">
        <v>196</v>
      </c>
      <c r="W6" s="20">
        <v>4</v>
      </c>
      <c r="X6" s="20">
        <v>204</v>
      </c>
      <c r="Y6" s="20" t="s">
        <v>197</v>
      </c>
      <c r="Z6" s="20">
        <v>4</v>
      </c>
      <c r="AA6" s="20">
        <v>197</v>
      </c>
      <c r="AB6" s="20" t="s">
        <v>198</v>
      </c>
      <c r="AC6" s="21">
        <v>4</v>
      </c>
      <c r="AD6" s="21">
        <v>89</v>
      </c>
      <c r="AE6" s="20" t="s">
        <v>199</v>
      </c>
      <c r="AF6" s="20">
        <v>4</v>
      </c>
      <c r="AG6" s="20">
        <v>111</v>
      </c>
      <c r="AH6" s="1" t="s">
        <v>165</v>
      </c>
      <c r="AI6" s="21" t="s">
        <v>200</v>
      </c>
      <c r="AJ6" s="18" t="s">
        <v>201</v>
      </c>
      <c r="AK6" s="14"/>
      <c r="AL6" s="21" t="s">
        <v>202</v>
      </c>
      <c r="AM6" s="21" t="s">
        <v>203</v>
      </c>
      <c r="AN6" s="1" t="s">
        <v>165</v>
      </c>
      <c r="AO6" s="28" t="s">
        <v>204</v>
      </c>
      <c r="AP6" s="20"/>
      <c r="AQ6" s="21" t="s">
        <v>205</v>
      </c>
      <c r="AR6" s="21" t="s">
        <v>206</v>
      </c>
      <c r="AS6" s="1" t="s">
        <v>165</v>
      </c>
      <c r="AT6" s="21" t="s">
        <v>207</v>
      </c>
      <c r="AU6" s="20"/>
      <c r="AV6" s="21" t="s">
        <v>208</v>
      </c>
      <c r="AW6" s="24" t="s">
        <v>209</v>
      </c>
      <c r="AX6" s="1" t="s">
        <v>165</v>
      </c>
      <c r="AY6" s="14" t="s">
        <v>91</v>
      </c>
      <c r="AZ6" s="14"/>
      <c r="BA6" s="21" t="s">
        <v>210</v>
      </c>
      <c r="BB6" s="21" t="s">
        <v>211</v>
      </c>
      <c r="BC6" s="1" t="s">
        <v>165</v>
      </c>
      <c r="BD6" s="14" t="s">
        <v>91</v>
      </c>
      <c r="BE6" s="25"/>
      <c r="BF6" s="25"/>
      <c r="BG6" s="25"/>
    </row>
    <row r="7" spans="1:59" x14ac:dyDescent="0.2">
      <c r="A7" s="15" t="s">
        <v>5</v>
      </c>
      <c r="B7" s="20" t="s">
        <v>212</v>
      </c>
      <c r="C7" s="21">
        <v>8</v>
      </c>
      <c r="D7" s="21">
        <v>537</v>
      </c>
      <c r="E7" s="20" t="s">
        <v>213</v>
      </c>
      <c r="F7" s="21">
        <v>8</v>
      </c>
      <c r="G7" s="21">
        <v>220</v>
      </c>
      <c r="H7" s="22" t="s">
        <v>214</v>
      </c>
      <c r="I7" s="1" t="s">
        <v>165</v>
      </c>
      <c r="J7" s="19" t="s">
        <v>91</v>
      </c>
      <c r="K7" s="20"/>
      <c r="L7" s="20" t="s">
        <v>215</v>
      </c>
      <c r="M7" s="21">
        <v>4</v>
      </c>
      <c r="N7" s="21">
        <v>374</v>
      </c>
      <c r="O7" s="20" t="s">
        <v>216</v>
      </c>
      <c r="P7" s="21">
        <v>4</v>
      </c>
      <c r="Q7" s="21">
        <v>383</v>
      </c>
      <c r="R7" s="22" t="s">
        <v>217</v>
      </c>
      <c r="S7" s="1" t="s">
        <v>165</v>
      </c>
      <c r="T7" s="20" t="s">
        <v>218</v>
      </c>
      <c r="U7" s="20"/>
      <c r="V7" s="20" t="s">
        <v>219</v>
      </c>
      <c r="W7" s="20">
        <v>4</v>
      </c>
      <c r="X7" s="20">
        <v>266</v>
      </c>
      <c r="Y7" s="20" t="s">
        <v>220</v>
      </c>
      <c r="Z7" s="20">
        <v>4</v>
      </c>
      <c r="AA7" s="20">
        <v>271</v>
      </c>
      <c r="AB7" s="20" t="s">
        <v>221</v>
      </c>
      <c r="AC7" s="21">
        <v>4</v>
      </c>
      <c r="AD7" s="21">
        <v>108</v>
      </c>
      <c r="AE7" s="20" t="s">
        <v>222</v>
      </c>
      <c r="AF7" s="20">
        <v>4</v>
      </c>
      <c r="AG7" s="20">
        <v>112</v>
      </c>
      <c r="AH7" s="24" t="s">
        <v>223</v>
      </c>
      <c r="AI7" s="1" t="s">
        <v>165</v>
      </c>
      <c r="AJ7" s="14" t="s">
        <v>224</v>
      </c>
      <c r="AK7" s="20"/>
      <c r="AL7" s="21" t="s">
        <v>225</v>
      </c>
      <c r="AM7" s="1" t="s">
        <v>165</v>
      </c>
      <c r="AN7" s="21" t="s">
        <v>226</v>
      </c>
      <c r="AO7" s="28" t="s">
        <v>227</v>
      </c>
      <c r="AP7" s="20"/>
      <c r="AQ7" s="21" t="s">
        <v>228</v>
      </c>
      <c r="AR7" s="1" t="s">
        <v>165</v>
      </c>
      <c r="AS7" s="24">
        <v>-1868</v>
      </c>
      <c r="AT7" s="21" t="s">
        <v>111</v>
      </c>
      <c r="AU7" s="20"/>
      <c r="AV7" s="21" t="s">
        <v>229</v>
      </c>
      <c r="AW7" s="1" t="s">
        <v>165</v>
      </c>
      <c r="AX7" s="24">
        <v>-11596</v>
      </c>
      <c r="AY7" s="14" t="s">
        <v>91</v>
      </c>
      <c r="AZ7" s="14"/>
      <c r="BA7" s="21" t="s">
        <v>230</v>
      </c>
      <c r="BB7" s="1" t="s">
        <v>165</v>
      </c>
      <c r="BC7" s="24">
        <v>-13780</v>
      </c>
      <c r="BD7" s="14" t="s">
        <v>91</v>
      </c>
      <c r="BE7" s="25"/>
      <c r="BF7" s="27"/>
      <c r="BG7" s="25"/>
    </row>
    <row r="8" spans="1:59" x14ac:dyDescent="0.2">
      <c r="B8" s="27"/>
      <c r="C8" s="27"/>
      <c r="D8" s="27"/>
      <c r="E8" s="27"/>
      <c r="F8" s="27"/>
      <c r="G8" s="27"/>
      <c r="H8" s="27"/>
      <c r="I8" s="25"/>
      <c r="J8" s="25"/>
      <c r="K8" s="29"/>
      <c r="L8" s="27"/>
      <c r="M8" s="27"/>
      <c r="N8" s="27"/>
      <c r="O8" s="27"/>
      <c r="P8" s="27"/>
      <c r="Q8" s="27"/>
      <c r="R8" s="27"/>
      <c r="S8" s="25"/>
      <c r="T8" s="25"/>
      <c r="U8" s="25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5"/>
      <c r="AJ8" s="25"/>
      <c r="AK8" s="25"/>
      <c r="AL8" s="27"/>
      <c r="AM8" s="25"/>
      <c r="AN8" s="25"/>
      <c r="AO8" s="25"/>
      <c r="AP8" s="25"/>
      <c r="AQ8" s="25"/>
      <c r="AR8" s="25"/>
      <c r="AS8" s="25"/>
      <c r="AT8" s="25"/>
      <c r="AU8" s="25"/>
      <c r="AV8" s="27"/>
      <c r="AW8" s="25"/>
      <c r="AX8" s="25"/>
      <c r="AY8" s="25"/>
      <c r="AZ8" s="29"/>
      <c r="BA8" s="21"/>
      <c r="BB8" s="25"/>
      <c r="BC8" s="25"/>
      <c r="BD8" s="25"/>
      <c r="BE8" s="25"/>
      <c r="BF8" s="27"/>
      <c r="BG8" s="27"/>
    </row>
    <row r="10" spans="1:59" x14ac:dyDescent="0.2">
      <c r="A10" s="67" t="s">
        <v>231</v>
      </c>
      <c r="B10" s="67"/>
      <c r="C10" s="67"/>
      <c r="D10" s="67"/>
      <c r="E10" s="67"/>
      <c r="F10" s="67"/>
      <c r="G10" s="67"/>
      <c r="H10" s="67"/>
      <c r="I10" s="67"/>
      <c r="J10" s="67"/>
      <c r="K10" s="27"/>
      <c r="L10" s="30"/>
      <c r="M10" s="30"/>
      <c r="O10" s="30"/>
      <c r="P10" s="30"/>
      <c r="Q10" s="30"/>
      <c r="R10" s="30"/>
      <c r="T10" s="27"/>
      <c r="U10" s="27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27"/>
      <c r="AJ10" s="27"/>
      <c r="AK10" s="27"/>
      <c r="AL10" s="30"/>
      <c r="AM10" s="27"/>
      <c r="AN10" s="27"/>
      <c r="AO10" s="27"/>
      <c r="AP10" s="27"/>
      <c r="AQ10" s="27"/>
      <c r="AR10" s="27"/>
      <c r="AS10" s="27"/>
      <c r="AT10" s="27"/>
      <c r="AU10" s="27"/>
      <c r="AV10" s="30"/>
      <c r="AW10" s="27"/>
      <c r="AX10" s="27"/>
      <c r="AY10" s="27"/>
      <c r="AZ10" s="27"/>
      <c r="BA10" s="31"/>
      <c r="BB10" s="27"/>
      <c r="BC10" s="27"/>
      <c r="BD10" s="27"/>
      <c r="BE10" s="27"/>
      <c r="BF10" s="27"/>
      <c r="BG10" s="27"/>
    </row>
    <row r="11" spans="1:59" x14ac:dyDescent="0.2">
      <c r="A11" s="67" t="s">
        <v>154</v>
      </c>
      <c r="B11" s="67"/>
      <c r="C11" s="67"/>
      <c r="D11" s="67"/>
      <c r="E11" s="67"/>
      <c r="F11" s="67"/>
      <c r="G11" s="67"/>
      <c r="H11" s="67"/>
      <c r="I11" s="67"/>
      <c r="J11" s="67"/>
      <c r="K11" s="27"/>
      <c r="L11" s="30"/>
      <c r="M11" s="30"/>
      <c r="O11" s="30"/>
      <c r="P11" s="30"/>
      <c r="Q11" s="30"/>
      <c r="R11" s="30"/>
      <c r="T11" s="27"/>
      <c r="U11" s="27"/>
      <c r="V11" s="30"/>
      <c r="X11" s="30"/>
      <c r="Y11" s="30"/>
      <c r="Z11" s="30"/>
      <c r="AA11" s="30"/>
      <c r="AB11" s="30"/>
      <c r="AD11" s="30"/>
      <c r="AE11" s="30"/>
      <c r="AF11" s="30"/>
      <c r="AG11" s="30"/>
      <c r="AH11" s="30"/>
      <c r="AI11" s="27"/>
      <c r="AJ11" s="27"/>
      <c r="AK11" s="27"/>
      <c r="AL11" s="30"/>
      <c r="AM11" s="27"/>
      <c r="AN11" s="27"/>
      <c r="AO11" s="27"/>
      <c r="AP11" s="27"/>
      <c r="AQ11" s="27"/>
      <c r="AR11" s="27"/>
      <c r="AS11" s="27"/>
      <c r="AT11" s="27"/>
      <c r="AU11" s="27"/>
      <c r="AV11" s="30"/>
      <c r="AW11" s="27"/>
      <c r="AX11" s="27"/>
      <c r="AY11" s="27"/>
      <c r="AZ11" s="27"/>
      <c r="BA11" s="31"/>
    </row>
    <row r="12" spans="1:59" x14ac:dyDescent="0.2">
      <c r="B12" s="30"/>
      <c r="C12" s="30"/>
      <c r="D12" s="30"/>
      <c r="E12" s="30"/>
      <c r="F12" s="30"/>
      <c r="G12" s="30"/>
      <c r="H12" s="30"/>
      <c r="I12" s="27"/>
      <c r="J12" s="27"/>
      <c r="K12" s="27"/>
      <c r="L12" s="30"/>
      <c r="M12" s="30"/>
      <c r="O12" s="30"/>
      <c r="P12" s="30"/>
      <c r="Q12" s="30"/>
      <c r="R12" s="30"/>
      <c r="S12" s="30"/>
      <c r="T12" s="30"/>
      <c r="U12" s="27"/>
      <c r="V12" s="30"/>
      <c r="Z12" s="30"/>
      <c r="AA12" s="30"/>
      <c r="AB12" s="30"/>
      <c r="AD12" s="30"/>
      <c r="AE12" s="30"/>
      <c r="AF12" s="30"/>
      <c r="AG12" s="30"/>
      <c r="AH12" s="30"/>
      <c r="AI12" s="27"/>
      <c r="AJ12" s="27"/>
      <c r="AK12" s="27"/>
      <c r="AL12" s="30"/>
      <c r="AM12" s="27"/>
      <c r="AN12" s="27"/>
      <c r="AO12" s="27"/>
      <c r="AP12" s="27"/>
      <c r="AQ12" s="27"/>
      <c r="AR12" s="27"/>
      <c r="AS12" s="27"/>
      <c r="AT12" s="27"/>
      <c r="AU12" s="27"/>
      <c r="AV12" s="30"/>
      <c r="AW12" s="27"/>
      <c r="AX12" s="27"/>
      <c r="AY12" s="27"/>
      <c r="AZ12" s="27"/>
      <c r="BA12" s="31"/>
    </row>
    <row r="13" spans="1:59" x14ac:dyDescent="0.2">
      <c r="B13" s="30"/>
      <c r="C13" s="30"/>
      <c r="D13" s="30"/>
      <c r="E13" s="30"/>
      <c r="F13" s="30"/>
      <c r="G13" s="30"/>
      <c r="H13" s="30"/>
      <c r="I13" s="27"/>
      <c r="J13" s="27"/>
      <c r="K13" s="27"/>
      <c r="L13" s="30"/>
      <c r="M13" s="30"/>
      <c r="O13" s="30"/>
      <c r="P13" s="30"/>
      <c r="Q13" s="30"/>
      <c r="R13" s="30"/>
      <c r="S13" s="30"/>
      <c r="T13" s="30"/>
      <c r="U13" s="27"/>
      <c r="V13" s="30"/>
      <c r="Z13" s="30"/>
      <c r="AA13" s="30"/>
      <c r="AB13" s="30"/>
      <c r="AD13" s="30"/>
      <c r="AE13" s="30"/>
      <c r="AF13" s="30"/>
      <c r="AG13" s="30"/>
      <c r="AH13" s="30"/>
      <c r="AI13" s="27"/>
      <c r="AJ13" s="27"/>
      <c r="AK13" s="27"/>
      <c r="AL13" s="30"/>
      <c r="AM13" s="27"/>
      <c r="AN13" s="27"/>
      <c r="AO13" s="27"/>
      <c r="AP13" s="27"/>
      <c r="AQ13" s="27"/>
      <c r="AR13" s="27"/>
      <c r="AS13" s="32"/>
      <c r="AT13" s="27"/>
      <c r="AU13" s="27"/>
      <c r="AV13" s="30"/>
      <c r="AW13" s="27"/>
      <c r="AX13" s="27"/>
      <c r="AY13" s="27"/>
      <c r="AZ13" s="27"/>
      <c r="BA13" s="31"/>
    </row>
    <row r="14" spans="1:59" x14ac:dyDescent="0.2">
      <c r="B14" s="30"/>
      <c r="C14" s="30"/>
      <c r="D14" s="30"/>
      <c r="E14" s="30"/>
      <c r="F14" s="30"/>
      <c r="G14" s="30"/>
      <c r="H14" s="30"/>
      <c r="I14" s="27"/>
      <c r="J14" s="27"/>
      <c r="K14" s="27"/>
      <c r="L14" s="30"/>
      <c r="M14" s="30"/>
      <c r="O14" s="30"/>
      <c r="P14" s="30"/>
      <c r="Q14" s="30"/>
      <c r="R14" s="30"/>
      <c r="S14" s="30"/>
      <c r="T14" s="30"/>
      <c r="U14" s="27"/>
      <c r="V14" s="30"/>
      <c r="Z14" s="30"/>
      <c r="AA14" s="30"/>
      <c r="AB14" s="30"/>
      <c r="AD14" s="30"/>
      <c r="AE14" s="30"/>
      <c r="AF14" s="30"/>
      <c r="AG14" s="30"/>
      <c r="AH14" s="30"/>
      <c r="AI14" s="27"/>
      <c r="AJ14" s="27"/>
      <c r="AK14" s="27"/>
      <c r="AL14" s="30"/>
      <c r="AM14" s="27"/>
      <c r="AN14" s="27"/>
      <c r="AO14" s="27"/>
      <c r="AP14" s="27"/>
      <c r="AQ14" s="27"/>
      <c r="AR14" s="27"/>
      <c r="AS14" s="27"/>
      <c r="AT14" s="27"/>
      <c r="AU14" s="27"/>
      <c r="AV14" s="30"/>
      <c r="AW14" s="27"/>
      <c r="AX14" s="27"/>
      <c r="AY14" s="27"/>
      <c r="AZ14" s="27"/>
      <c r="BA14" s="31"/>
    </row>
    <row r="15" spans="1:59" x14ac:dyDescent="0.2">
      <c r="B15" s="30"/>
      <c r="C15" s="30"/>
      <c r="D15" s="30"/>
      <c r="E15" s="30"/>
      <c r="F15" s="30"/>
      <c r="G15" s="30"/>
      <c r="H15" s="30"/>
      <c r="I15" s="27"/>
      <c r="J15" s="27"/>
      <c r="K15" s="27"/>
      <c r="L15" s="30"/>
      <c r="M15" s="30"/>
      <c r="O15" s="30"/>
      <c r="P15" s="30"/>
      <c r="Q15" s="30"/>
      <c r="R15" s="30"/>
      <c r="S15" s="30"/>
      <c r="T15" s="30"/>
      <c r="U15" s="27"/>
      <c r="V15" s="30"/>
      <c r="Z15" s="30"/>
      <c r="AA15" s="30"/>
      <c r="AB15" s="30"/>
      <c r="AD15" s="30"/>
      <c r="AE15" s="30"/>
      <c r="AF15" s="30"/>
      <c r="AG15" s="30"/>
      <c r="AH15" s="30"/>
      <c r="AI15" s="27"/>
      <c r="AJ15" s="27"/>
      <c r="AK15" s="27"/>
      <c r="AL15" s="30"/>
      <c r="AM15" s="27"/>
      <c r="AN15" s="27"/>
      <c r="AO15" s="27"/>
      <c r="AP15" s="27"/>
      <c r="AQ15" s="27"/>
      <c r="AR15" s="27"/>
      <c r="AS15" s="27"/>
      <c r="AT15" s="27"/>
      <c r="AU15" s="27"/>
      <c r="AV15" s="30"/>
      <c r="AW15" s="27"/>
      <c r="AX15" s="27"/>
      <c r="AY15" s="27"/>
      <c r="AZ15" s="27"/>
      <c r="BA15" s="31"/>
    </row>
    <row r="16" spans="1:59" x14ac:dyDescent="0.2">
      <c r="B16" s="30"/>
      <c r="C16" s="30"/>
      <c r="D16" s="30"/>
      <c r="E16" s="30"/>
      <c r="F16" s="30"/>
      <c r="G16" s="30"/>
      <c r="H16" s="30"/>
      <c r="I16" s="27"/>
      <c r="J16" s="27"/>
      <c r="K16" s="27"/>
      <c r="L16" s="30"/>
      <c r="M16" s="30"/>
      <c r="O16" s="30"/>
      <c r="P16" s="30"/>
      <c r="Q16" s="30"/>
      <c r="R16" s="30"/>
      <c r="S16" s="30"/>
      <c r="T16" s="30"/>
      <c r="U16" s="27"/>
      <c r="V16" s="30"/>
      <c r="Z16" s="30"/>
      <c r="AA16" s="30"/>
      <c r="AB16" s="30"/>
      <c r="AD16" s="30"/>
      <c r="AE16" s="30"/>
      <c r="AF16" s="30"/>
      <c r="AG16" s="30"/>
      <c r="AH16" s="30"/>
      <c r="AI16" s="27"/>
      <c r="AJ16" s="27"/>
      <c r="AK16" s="27"/>
      <c r="AL16" s="30"/>
      <c r="AM16" s="27"/>
      <c r="AN16" s="27"/>
      <c r="AO16" s="27"/>
      <c r="AP16" s="27"/>
      <c r="AQ16" s="27"/>
      <c r="AR16" s="27"/>
      <c r="AS16" s="27"/>
      <c r="AT16" s="27"/>
      <c r="AU16" s="27"/>
      <c r="AV16" s="30"/>
      <c r="AW16" s="27"/>
      <c r="AX16" s="27"/>
      <c r="AY16" s="27"/>
      <c r="AZ16" s="27"/>
      <c r="BA16" s="31"/>
    </row>
    <row r="17" spans="2:53" x14ac:dyDescent="0.2">
      <c r="B17" s="30"/>
      <c r="C17" s="30"/>
      <c r="D17" s="30"/>
      <c r="E17" s="30"/>
      <c r="F17" s="30"/>
      <c r="G17" s="30"/>
      <c r="H17" s="30"/>
      <c r="I17" s="27"/>
      <c r="J17" s="27"/>
      <c r="K17" s="27"/>
      <c r="L17" s="30"/>
      <c r="M17" s="30"/>
      <c r="O17" s="30"/>
      <c r="P17" s="30"/>
      <c r="Q17" s="30"/>
      <c r="R17" s="30"/>
      <c r="S17" s="30"/>
      <c r="T17" s="30"/>
      <c r="U17" s="27"/>
      <c r="V17" s="30"/>
      <c r="Z17" s="30"/>
      <c r="AA17" s="30"/>
      <c r="AB17" s="30"/>
      <c r="AD17" s="30"/>
      <c r="AE17" s="30"/>
      <c r="AF17" s="30"/>
      <c r="AG17" s="30"/>
      <c r="AH17" s="30"/>
      <c r="AI17" s="27"/>
      <c r="AJ17" s="27"/>
      <c r="AK17" s="27"/>
      <c r="AL17" s="30"/>
      <c r="AM17" s="27"/>
      <c r="AN17" s="27"/>
      <c r="AO17" s="27"/>
      <c r="AP17" s="27"/>
      <c r="AQ17" s="27"/>
      <c r="AR17" s="27"/>
      <c r="AS17" s="27"/>
      <c r="AT17" s="27"/>
      <c r="AU17" s="27"/>
      <c r="AV17" s="30"/>
      <c r="AW17" s="27"/>
      <c r="AX17" s="27"/>
      <c r="AY17" s="27"/>
      <c r="AZ17" s="27"/>
      <c r="BA17" s="31"/>
    </row>
    <row r="18" spans="2:53" x14ac:dyDescent="0.2">
      <c r="B18" s="30"/>
      <c r="C18" s="30"/>
      <c r="D18" s="30"/>
      <c r="E18" s="30"/>
      <c r="F18" s="30"/>
      <c r="G18" s="30"/>
      <c r="H18" s="30"/>
      <c r="I18" s="27"/>
      <c r="J18" s="27"/>
      <c r="K18" s="27"/>
      <c r="L18" s="30"/>
      <c r="M18" s="30"/>
      <c r="N18" s="30"/>
      <c r="O18" s="30"/>
      <c r="P18" s="30"/>
      <c r="Q18" s="30"/>
      <c r="R18" s="30"/>
      <c r="S18" s="30"/>
      <c r="T18" s="30"/>
      <c r="U18" s="27"/>
      <c r="V18" s="30"/>
      <c r="Z18" s="30"/>
      <c r="AA18" s="30"/>
      <c r="AB18" s="30"/>
      <c r="AD18" s="30"/>
      <c r="AE18" s="30"/>
      <c r="AF18" s="30"/>
      <c r="AG18" s="30"/>
      <c r="AH18" s="30"/>
      <c r="AI18" s="27"/>
      <c r="AJ18" s="27"/>
      <c r="AK18" s="27"/>
      <c r="AL18" s="30"/>
      <c r="AM18" s="27"/>
      <c r="AN18" s="27"/>
      <c r="AO18" s="27"/>
      <c r="AP18" s="27"/>
      <c r="AQ18" s="27"/>
      <c r="AR18" s="27"/>
      <c r="AS18" s="27"/>
      <c r="AT18" s="27"/>
      <c r="AU18" s="27"/>
      <c r="AV18" s="30"/>
      <c r="AW18" s="27"/>
      <c r="AX18" s="27"/>
      <c r="AY18" s="27"/>
      <c r="AZ18" s="27"/>
      <c r="BA18" s="31"/>
    </row>
    <row r="19" spans="2:53" x14ac:dyDescent="0.2">
      <c r="B19" s="30"/>
      <c r="C19" s="30"/>
      <c r="D19" s="30"/>
      <c r="E19" s="30"/>
      <c r="F19" s="30"/>
      <c r="G19" s="30"/>
      <c r="H19" s="30"/>
      <c r="I19" s="27"/>
      <c r="J19" s="27"/>
      <c r="K19" s="27"/>
      <c r="L19" s="30"/>
      <c r="M19" s="30"/>
      <c r="N19" s="30"/>
      <c r="O19" s="30"/>
      <c r="P19" s="30"/>
      <c r="Q19" s="30"/>
      <c r="R19" s="30"/>
      <c r="S19" s="30"/>
      <c r="T19" s="30"/>
      <c r="U19" s="27"/>
      <c r="V19" s="30"/>
      <c r="Z19" s="30"/>
      <c r="AA19" s="30"/>
      <c r="AB19" s="30"/>
      <c r="AD19" s="30"/>
      <c r="AE19" s="30"/>
      <c r="AF19" s="30"/>
      <c r="AG19" s="30"/>
      <c r="AH19" s="30"/>
      <c r="AI19" s="27"/>
      <c r="AJ19" s="27"/>
      <c r="AK19" s="27"/>
      <c r="AL19" s="30"/>
      <c r="AM19" s="27"/>
      <c r="AN19" s="27"/>
      <c r="AO19" s="27"/>
      <c r="AP19" s="27"/>
      <c r="AQ19" s="27"/>
      <c r="AR19" s="27"/>
      <c r="AS19" s="27"/>
      <c r="AT19" s="27"/>
      <c r="AU19" s="27"/>
      <c r="AV19" s="30"/>
      <c r="AW19" s="27"/>
      <c r="AX19" s="27"/>
      <c r="AY19" s="27"/>
      <c r="AZ19" s="27"/>
      <c r="BA19" s="31"/>
    </row>
    <row r="20" spans="2:53" x14ac:dyDescent="0.2">
      <c r="B20" s="30" t="s">
        <v>232</v>
      </c>
      <c r="C20" s="30"/>
      <c r="D20" s="30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30"/>
      <c r="T20" s="30"/>
      <c r="U20" s="27"/>
      <c r="V20" s="27"/>
      <c r="W20" s="30"/>
      <c r="Z20" s="27"/>
      <c r="AA20" s="27"/>
      <c r="AB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7"/>
      <c r="AX20" s="27"/>
      <c r="AY20" s="27"/>
      <c r="AZ20" s="27"/>
      <c r="BA20" s="21"/>
    </row>
    <row r="21" spans="2:53" x14ac:dyDescent="0.2">
      <c r="B21" s="30"/>
      <c r="C21" s="30"/>
      <c r="D21" s="30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30"/>
      <c r="Y21" s="30"/>
      <c r="Z21" s="27"/>
      <c r="AA21" s="27"/>
      <c r="AB21" s="27"/>
      <c r="AC21" s="30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7"/>
      <c r="AX21" s="27"/>
      <c r="AY21" s="27"/>
      <c r="AZ21" s="27"/>
      <c r="BA21" s="21"/>
    </row>
    <row r="22" spans="2:53" x14ac:dyDescent="0.2">
      <c r="B22" s="30"/>
      <c r="C22" s="30"/>
      <c r="D22" s="30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30"/>
      <c r="Y22" s="30"/>
      <c r="Z22" s="27"/>
      <c r="AA22" s="27"/>
      <c r="AB22" s="27"/>
      <c r="AC22" s="30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1"/>
    </row>
    <row r="23" spans="2:53" x14ac:dyDescent="0.2">
      <c r="AC23" s="30"/>
    </row>
  </sheetData>
  <mergeCells count="19">
    <mergeCell ref="BF3:BG3"/>
    <mergeCell ref="A10:J10"/>
    <mergeCell ref="A11:J11"/>
    <mergeCell ref="AB3:AD3"/>
    <mergeCell ref="AE3:AG3"/>
    <mergeCell ref="AL3:AO3"/>
    <mergeCell ref="AQ3:AT3"/>
    <mergeCell ref="AV3:AY3"/>
    <mergeCell ref="BA3:BD3"/>
    <mergeCell ref="B2:J2"/>
    <mergeCell ref="L2:T2"/>
    <mergeCell ref="V2:AJ2"/>
    <mergeCell ref="AL2:BD2"/>
    <mergeCell ref="B3:D3"/>
    <mergeCell ref="E3:G3"/>
    <mergeCell ref="L3:N3"/>
    <mergeCell ref="O3:Q3"/>
    <mergeCell ref="V3:X3"/>
    <mergeCell ref="Y3:A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EA54-E6A9-8E43-B6F6-A07ABD3FFB9E}">
  <dimension ref="A2:AZ24"/>
  <sheetViews>
    <sheetView workbookViewId="0">
      <selection activeCell="E4" sqref="E4"/>
    </sheetView>
  </sheetViews>
  <sheetFormatPr baseColWidth="10" defaultColWidth="8.83203125" defaultRowHeight="16" x14ac:dyDescent="0.2"/>
  <cols>
    <col min="1" max="1" width="24.33203125" style="12" customWidth="1"/>
    <col min="2" max="2" width="14.6640625" style="12" customWidth="1"/>
    <col min="3" max="4" width="4.83203125" style="12" customWidth="1"/>
    <col min="5" max="5" width="15.5" style="12" customWidth="1"/>
    <col min="6" max="7" width="4.83203125" style="12" customWidth="1"/>
    <col min="8" max="8" width="20.83203125" style="12" customWidth="1"/>
    <col min="9" max="9" width="8.83203125" style="12"/>
    <col min="10" max="10" width="3" style="12" customWidth="1"/>
    <col min="11" max="11" width="15.1640625" style="12" customWidth="1"/>
    <col min="12" max="13" width="4.83203125" style="12" customWidth="1"/>
    <col min="14" max="14" width="15.6640625" style="12" customWidth="1"/>
    <col min="15" max="16" width="4.83203125" style="12" customWidth="1"/>
    <col min="17" max="17" width="19.5" style="12" customWidth="1"/>
    <col min="18" max="18" width="8.83203125" style="12"/>
    <col min="19" max="19" width="2.83203125" style="12" customWidth="1"/>
    <col min="20" max="20" width="15.33203125" style="12" customWidth="1"/>
    <col min="21" max="22" width="4.83203125" style="12" customWidth="1"/>
    <col min="23" max="23" width="15.33203125" style="12" customWidth="1"/>
    <col min="24" max="25" width="4.83203125" style="12" customWidth="1"/>
    <col min="26" max="26" width="14.83203125" style="12" customWidth="1"/>
    <col min="27" max="28" width="4.83203125" style="12" customWidth="1"/>
    <col min="29" max="29" width="15.1640625" style="12" customWidth="1"/>
    <col min="30" max="31" width="4.83203125" style="12" customWidth="1"/>
    <col min="32" max="32" width="15.33203125" style="12" customWidth="1"/>
    <col min="33" max="33" width="8.83203125" style="12"/>
    <col min="34" max="34" width="2.5" style="12" customWidth="1"/>
    <col min="35" max="35" width="13.5" style="12" customWidth="1"/>
    <col min="36" max="36" width="15.5" style="12" customWidth="1"/>
    <col min="37" max="38" width="11.1640625" style="12" customWidth="1"/>
    <col min="39" max="39" width="12.83203125" style="12" customWidth="1"/>
    <col min="40" max="40" width="14" style="12" customWidth="1"/>
    <col min="41" max="41" width="11.1640625" style="12" customWidth="1"/>
    <col min="42" max="42" width="8.83203125" style="12"/>
    <col min="43" max="43" width="13" style="12" customWidth="1"/>
    <col min="44" max="44" width="16.6640625" style="12" customWidth="1"/>
    <col min="45" max="46" width="8.83203125" style="12"/>
    <col min="47" max="47" width="13.1640625" style="1" customWidth="1"/>
    <col min="48" max="49" width="16.5" style="12" customWidth="1"/>
    <col min="50" max="50" width="3.1640625" style="12" customWidth="1"/>
    <col min="51" max="51" width="10.5" style="12" bestFit="1" customWidth="1"/>
    <col min="52" max="16384" width="8.83203125" style="12"/>
  </cols>
  <sheetData>
    <row r="2" spans="1:52" s="15" customFormat="1" x14ac:dyDescent="0.2">
      <c r="A2" s="13"/>
      <c r="B2" s="68" t="s">
        <v>233</v>
      </c>
      <c r="C2" s="68"/>
      <c r="D2" s="68"/>
      <c r="E2" s="68"/>
      <c r="F2" s="68"/>
      <c r="G2" s="68"/>
      <c r="H2" s="68"/>
      <c r="I2" s="68"/>
      <c r="J2" s="14"/>
      <c r="K2" s="68" t="s">
        <v>155</v>
      </c>
      <c r="L2" s="68"/>
      <c r="M2" s="68"/>
      <c r="N2" s="68"/>
      <c r="O2" s="68"/>
      <c r="P2" s="68"/>
      <c r="Q2" s="68"/>
      <c r="R2" s="68"/>
      <c r="S2" s="14"/>
      <c r="T2" s="68" t="s">
        <v>156</v>
      </c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14"/>
      <c r="AI2" s="68" t="s">
        <v>157</v>
      </c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13"/>
      <c r="AY2" s="13"/>
      <c r="AZ2" s="13"/>
    </row>
    <row r="3" spans="1:52" s="15" customFormat="1" x14ac:dyDescent="0.2">
      <c r="A3" s="14"/>
      <c r="B3" s="69" t="s">
        <v>234</v>
      </c>
      <c r="C3" s="69"/>
      <c r="D3" s="69"/>
      <c r="E3" s="68" t="s">
        <v>235</v>
      </c>
      <c r="F3" s="68"/>
      <c r="G3" s="68"/>
      <c r="H3" s="14"/>
      <c r="I3" s="14"/>
      <c r="J3" s="14"/>
      <c r="K3" s="69" t="s">
        <v>89</v>
      </c>
      <c r="L3" s="69"/>
      <c r="M3" s="69"/>
      <c r="N3" s="69" t="s">
        <v>152</v>
      </c>
      <c r="O3" s="69"/>
      <c r="P3" s="69"/>
      <c r="Q3" s="14"/>
      <c r="R3" s="14"/>
      <c r="S3" s="14"/>
      <c r="T3" s="69" t="s">
        <v>236</v>
      </c>
      <c r="U3" s="69"/>
      <c r="V3" s="69"/>
      <c r="W3" s="69" t="s">
        <v>237</v>
      </c>
      <c r="X3" s="69"/>
      <c r="Y3" s="69"/>
      <c r="Z3" s="69" t="s">
        <v>238</v>
      </c>
      <c r="AA3" s="69"/>
      <c r="AB3" s="69"/>
      <c r="AC3" s="69" t="s">
        <v>239</v>
      </c>
      <c r="AD3" s="69"/>
      <c r="AE3" s="69"/>
      <c r="AF3" s="14"/>
      <c r="AG3" s="14"/>
      <c r="AH3" s="14"/>
      <c r="AI3" s="68" t="s">
        <v>240</v>
      </c>
      <c r="AJ3" s="68"/>
      <c r="AK3" s="68"/>
      <c r="AL3" s="14"/>
      <c r="AM3" s="68" t="s">
        <v>241</v>
      </c>
      <c r="AN3" s="68"/>
      <c r="AO3" s="68"/>
      <c r="AP3" s="14"/>
      <c r="AQ3" s="68" t="s">
        <v>242</v>
      </c>
      <c r="AR3" s="68"/>
      <c r="AS3" s="68"/>
      <c r="AT3" s="14"/>
      <c r="AU3" s="68" t="s">
        <v>243</v>
      </c>
      <c r="AV3" s="68"/>
      <c r="AW3" s="68"/>
      <c r="AX3" s="14"/>
      <c r="AY3" s="68"/>
      <c r="AZ3" s="68"/>
    </row>
    <row r="4" spans="1:52" s="15" customFormat="1" x14ac:dyDescent="0.2">
      <c r="A4" s="14"/>
      <c r="B4" s="2" t="s">
        <v>151</v>
      </c>
      <c r="C4" s="2" t="s">
        <v>153</v>
      </c>
      <c r="D4" s="2" t="s">
        <v>160</v>
      </c>
      <c r="E4" s="2" t="s">
        <v>151</v>
      </c>
      <c r="F4" s="2" t="s">
        <v>153</v>
      </c>
      <c r="G4" s="2" t="s">
        <v>160</v>
      </c>
      <c r="H4" s="14" t="s">
        <v>120</v>
      </c>
      <c r="I4" s="17" t="s">
        <v>90</v>
      </c>
      <c r="J4" s="14"/>
      <c r="K4" s="2" t="s">
        <v>151</v>
      </c>
      <c r="L4" s="2" t="s">
        <v>153</v>
      </c>
      <c r="M4" s="2" t="s">
        <v>160</v>
      </c>
      <c r="N4" s="2" t="s">
        <v>151</v>
      </c>
      <c r="O4" s="2" t="s">
        <v>153</v>
      </c>
      <c r="P4" s="2" t="s">
        <v>160</v>
      </c>
      <c r="Q4" s="14" t="s">
        <v>120</v>
      </c>
      <c r="R4" s="17" t="s">
        <v>90</v>
      </c>
      <c r="S4" s="14"/>
      <c r="T4" s="2" t="s">
        <v>151</v>
      </c>
      <c r="U4" s="2" t="s">
        <v>153</v>
      </c>
      <c r="V4" s="2" t="s">
        <v>160</v>
      </c>
      <c r="W4" s="2" t="s">
        <v>151</v>
      </c>
      <c r="X4" s="2" t="s">
        <v>153</v>
      </c>
      <c r="Y4" s="2" t="s">
        <v>160</v>
      </c>
      <c r="Z4" s="2" t="s">
        <v>151</v>
      </c>
      <c r="AA4" s="2" t="s">
        <v>153</v>
      </c>
      <c r="AB4" s="2" t="s">
        <v>160</v>
      </c>
      <c r="AC4" s="2" t="s">
        <v>151</v>
      </c>
      <c r="AD4" s="2" t="s">
        <v>153</v>
      </c>
      <c r="AE4" s="2" t="s">
        <v>160</v>
      </c>
      <c r="AF4" s="14" t="s">
        <v>120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7"/>
      <c r="AM4" s="14" t="s">
        <v>162</v>
      </c>
      <c r="AN4" s="14" t="s">
        <v>163</v>
      </c>
      <c r="AO4" s="17" t="s">
        <v>90</v>
      </c>
      <c r="AP4" s="14"/>
      <c r="AQ4" s="14" t="s">
        <v>162</v>
      </c>
      <c r="AR4" s="14" t="s">
        <v>163</v>
      </c>
      <c r="AS4" s="17" t="s">
        <v>90</v>
      </c>
      <c r="AT4" s="14"/>
      <c r="AU4" s="16" t="s">
        <v>162</v>
      </c>
      <c r="AV4" s="16" t="s">
        <v>163</v>
      </c>
      <c r="AW4" s="17" t="s">
        <v>90</v>
      </c>
      <c r="AX4" s="14"/>
      <c r="AY4" s="14"/>
      <c r="AZ4" s="17"/>
    </row>
    <row r="5" spans="1:52" x14ac:dyDescent="0.2">
      <c r="A5" s="16" t="s">
        <v>244</v>
      </c>
      <c r="B5" s="20" t="s">
        <v>245</v>
      </c>
      <c r="C5" s="20">
        <v>10</v>
      </c>
      <c r="D5" s="20">
        <v>162</v>
      </c>
      <c r="E5" s="20" t="s">
        <v>246</v>
      </c>
      <c r="F5" s="20">
        <v>10</v>
      </c>
      <c r="G5" s="20">
        <v>219</v>
      </c>
      <c r="H5" s="20" t="s">
        <v>247</v>
      </c>
      <c r="I5" s="33" t="s">
        <v>102</v>
      </c>
      <c r="J5" s="20"/>
      <c r="K5" s="20" t="s">
        <v>248</v>
      </c>
      <c r="L5" s="20">
        <v>10</v>
      </c>
      <c r="M5" s="20">
        <v>170</v>
      </c>
      <c r="N5" s="20" t="s">
        <v>249</v>
      </c>
      <c r="O5" s="20">
        <v>10</v>
      </c>
      <c r="P5" s="20">
        <v>211</v>
      </c>
      <c r="Q5" s="20" t="s">
        <v>250</v>
      </c>
      <c r="R5" s="14" t="s">
        <v>251</v>
      </c>
      <c r="S5" s="20"/>
      <c r="T5" s="20" t="s">
        <v>252</v>
      </c>
      <c r="U5" s="20">
        <v>5</v>
      </c>
      <c r="V5" s="20">
        <v>84</v>
      </c>
      <c r="W5" s="20" t="s">
        <v>253</v>
      </c>
      <c r="X5" s="20">
        <v>5</v>
      </c>
      <c r="Y5" s="20">
        <v>86</v>
      </c>
      <c r="Z5" s="20" t="s">
        <v>254</v>
      </c>
      <c r="AA5" s="20">
        <v>5</v>
      </c>
      <c r="AB5" s="20">
        <v>78</v>
      </c>
      <c r="AC5" s="20" t="s">
        <v>255</v>
      </c>
      <c r="AD5" s="20">
        <v>5</v>
      </c>
      <c r="AE5" s="20">
        <v>133</v>
      </c>
      <c r="AF5" s="20" t="s">
        <v>256</v>
      </c>
      <c r="AG5" s="14" t="s">
        <v>257</v>
      </c>
      <c r="AH5" s="20"/>
      <c r="AI5" s="20" t="s">
        <v>258</v>
      </c>
      <c r="AJ5" s="20" t="s">
        <v>259</v>
      </c>
      <c r="AK5" s="14" t="s">
        <v>96</v>
      </c>
      <c r="AL5" s="34"/>
      <c r="AM5" s="20" t="s">
        <v>260</v>
      </c>
      <c r="AN5" s="20" t="s">
        <v>261</v>
      </c>
      <c r="AO5" s="20" t="s">
        <v>262</v>
      </c>
      <c r="AP5" s="20"/>
      <c r="AQ5" s="20" t="s">
        <v>263</v>
      </c>
      <c r="AR5" s="20" t="s">
        <v>264</v>
      </c>
      <c r="AS5" s="20" t="s">
        <v>265</v>
      </c>
      <c r="AT5" s="20"/>
      <c r="AU5" s="21" t="s">
        <v>266</v>
      </c>
      <c r="AV5" s="20" t="s">
        <v>267</v>
      </c>
      <c r="AW5" s="14" t="s">
        <v>268</v>
      </c>
      <c r="AX5" s="20"/>
      <c r="AY5" s="20"/>
      <c r="AZ5" s="34"/>
    </row>
    <row r="6" spans="1:52" s="15" customFormat="1" x14ac:dyDescent="0.2">
      <c r="A6" s="14"/>
      <c r="B6" s="14"/>
      <c r="C6" s="14"/>
      <c r="D6" s="14"/>
      <c r="E6" s="14"/>
      <c r="F6" s="14"/>
      <c r="G6" s="14"/>
      <c r="H6" s="14"/>
      <c r="I6" s="17"/>
      <c r="J6" s="14"/>
      <c r="K6" s="14"/>
      <c r="L6" s="14"/>
      <c r="M6" s="14"/>
      <c r="N6" s="14"/>
      <c r="O6" s="14"/>
      <c r="P6" s="14"/>
      <c r="Q6" s="14"/>
      <c r="R6" s="17"/>
      <c r="S6" s="14"/>
      <c r="U6" s="14"/>
      <c r="V6" s="14"/>
      <c r="X6" s="14"/>
      <c r="Y6" s="14"/>
      <c r="AA6" s="14"/>
      <c r="AB6" s="14"/>
      <c r="AC6" s="14"/>
      <c r="AD6" s="14"/>
      <c r="AE6" s="14"/>
      <c r="AF6" s="14"/>
      <c r="AG6" s="17"/>
      <c r="AH6" s="14"/>
      <c r="AI6" s="14"/>
      <c r="AJ6" s="14"/>
      <c r="AK6" s="17"/>
      <c r="AL6" s="17"/>
      <c r="AM6" s="14"/>
      <c r="AN6" s="14"/>
      <c r="AO6" s="17"/>
      <c r="AP6" s="14"/>
      <c r="AQ6" s="14"/>
      <c r="AR6" s="14"/>
      <c r="AS6" s="17"/>
      <c r="AT6" s="14"/>
      <c r="AU6" s="16"/>
      <c r="AV6" s="14"/>
      <c r="AW6" s="17"/>
      <c r="AX6" s="14"/>
      <c r="AY6" s="14"/>
      <c r="AZ6" s="17"/>
    </row>
    <row r="7" spans="1:52" s="15" customFormat="1" x14ac:dyDescent="0.2">
      <c r="A7" s="14"/>
      <c r="B7" s="14"/>
      <c r="C7" s="14"/>
      <c r="D7" s="14"/>
      <c r="E7" s="14"/>
      <c r="F7" s="14"/>
      <c r="G7" s="14"/>
      <c r="H7" s="14"/>
      <c r="I7" s="17"/>
      <c r="J7" s="14"/>
      <c r="K7" s="14"/>
      <c r="L7" s="14"/>
      <c r="M7" s="14"/>
      <c r="N7" s="14"/>
      <c r="O7" s="14"/>
      <c r="P7" s="14"/>
      <c r="Q7" s="14"/>
      <c r="R7" s="17"/>
      <c r="S7" s="14"/>
      <c r="U7" s="14"/>
      <c r="V7" s="14"/>
      <c r="X7" s="14"/>
      <c r="Y7" s="14"/>
      <c r="Z7" s="14"/>
      <c r="AA7" s="14"/>
      <c r="AB7" s="14"/>
      <c r="AC7" s="14"/>
      <c r="AD7" s="14"/>
      <c r="AE7" s="14"/>
      <c r="AF7" s="14"/>
      <c r="AG7" s="17"/>
      <c r="AH7" s="14"/>
      <c r="AI7" s="14"/>
      <c r="AJ7" s="14"/>
      <c r="AK7" s="17"/>
      <c r="AL7" s="17"/>
      <c r="AM7" s="14"/>
      <c r="AN7" s="14"/>
      <c r="AO7" s="17"/>
      <c r="AP7" s="14"/>
      <c r="AQ7" s="14"/>
      <c r="AR7" s="14"/>
      <c r="AS7" s="17"/>
      <c r="AT7" s="14"/>
      <c r="AU7" s="16"/>
      <c r="AV7" s="14"/>
      <c r="AW7" s="17"/>
      <c r="AX7" s="14"/>
      <c r="AY7" s="14"/>
      <c r="AZ7" s="17"/>
    </row>
    <row r="8" spans="1:52" s="15" customFormat="1" x14ac:dyDescent="0.2">
      <c r="A8" s="67" t="s">
        <v>231</v>
      </c>
      <c r="B8" s="67"/>
      <c r="C8" s="67"/>
      <c r="D8" s="67"/>
      <c r="E8" s="67"/>
      <c r="F8" s="67"/>
      <c r="G8" s="67"/>
      <c r="H8" s="67"/>
      <c r="I8" s="67"/>
      <c r="J8" s="14"/>
      <c r="K8" s="14"/>
      <c r="L8" s="14"/>
      <c r="M8" s="14"/>
      <c r="N8" s="14"/>
      <c r="O8" s="14"/>
      <c r="P8" s="14"/>
      <c r="Q8" s="14"/>
      <c r="R8" s="17"/>
      <c r="S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7"/>
      <c r="AH8" s="14"/>
      <c r="AI8" s="14"/>
      <c r="AJ8" s="14"/>
      <c r="AK8" s="17"/>
      <c r="AL8" s="17"/>
      <c r="AM8" s="14"/>
      <c r="AN8" s="14"/>
      <c r="AO8" s="17"/>
      <c r="AP8" s="14"/>
      <c r="AQ8" s="14"/>
      <c r="AR8" s="14"/>
      <c r="AS8" s="17"/>
      <c r="AT8" s="14"/>
      <c r="AU8" s="16"/>
      <c r="AV8" s="14"/>
      <c r="AW8" s="17"/>
      <c r="AX8" s="14"/>
      <c r="AY8" s="14"/>
      <c r="AZ8" s="17"/>
    </row>
    <row r="9" spans="1:52" x14ac:dyDescent="0.2">
      <c r="A9" s="67" t="s">
        <v>154</v>
      </c>
      <c r="B9" s="67"/>
      <c r="C9" s="67"/>
      <c r="D9" s="67"/>
      <c r="E9" s="67"/>
      <c r="F9" s="67"/>
      <c r="G9" s="67"/>
      <c r="H9" s="67"/>
      <c r="I9" s="67"/>
      <c r="J9" s="29"/>
      <c r="K9" s="27"/>
      <c r="L9" s="27"/>
      <c r="M9" s="27"/>
      <c r="N9" s="27"/>
      <c r="O9" s="27"/>
      <c r="P9" s="27"/>
      <c r="Q9" s="25"/>
      <c r="R9" s="25"/>
      <c r="S9" s="25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5"/>
      <c r="AG9" s="25"/>
      <c r="AH9" s="25"/>
      <c r="AI9" s="27"/>
      <c r="AJ9" s="25"/>
      <c r="AK9" s="25"/>
      <c r="AL9" s="25"/>
      <c r="AM9" s="25"/>
      <c r="AN9" s="25"/>
      <c r="AO9" s="25"/>
      <c r="AP9" s="25"/>
      <c r="AQ9" s="27"/>
      <c r="AR9" s="25"/>
      <c r="AS9" s="25"/>
      <c r="AT9" s="29"/>
      <c r="AU9" s="21"/>
      <c r="AV9" s="25"/>
      <c r="AW9" s="25"/>
      <c r="AX9" s="25"/>
      <c r="AY9" s="27"/>
      <c r="AZ9" s="27"/>
    </row>
    <row r="10" spans="1:52" x14ac:dyDescent="0.2">
      <c r="A10" s="67" t="s">
        <v>269</v>
      </c>
      <c r="B10" s="67"/>
      <c r="C10" s="67"/>
      <c r="D10" s="67"/>
      <c r="E10" s="67"/>
      <c r="F10" s="67"/>
      <c r="G10" s="67"/>
      <c r="H10" s="67"/>
      <c r="I10" s="67"/>
    </row>
    <row r="11" spans="1:52" x14ac:dyDescent="0.2">
      <c r="A11" s="67" t="s">
        <v>270</v>
      </c>
      <c r="B11" s="67"/>
      <c r="C11" s="67"/>
      <c r="D11" s="67"/>
      <c r="E11" s="67"/>
      <c r="F11" s="67"/>
      <c r="G11" s="67"/>
      <c r="H11" s="67"/>
      <c r="I11" s="67"/>
      <c r="J11" s="27"/>
      <c r="K11" s="30"/>
      <c r="L11" s="30"/>
      <c r="N11" s="30"/>
      <c r="O11" s="30"/>
      <c r="P11" s="30"/>
      <c r="R11" s="27"/>
      <c r="S11" s="27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30"/>
      <c r="AE11" s="30"/>
      <c r="AF11" s="27"/>
      <c r="AG11" s="27"/>
      <c r="AH11" s="27"/>
      <c r="AI11" s="30"/>
      <c r="AJ11" s="27"/>
      <c r="AK11" s="27"/>
      <c r="AL11" s="27"/>
      <c r="AM11" s="27"/>
      <c r="AN11" s="27"/>
      <c r="AO11" s="27"/>
      <c r="AP11" s="27"/>
      <c r="AQ11" s="30"/>
      <c r="AR11" s="27"/>
      <c r="AS11" s="27"/>
      <c r="AT11" s="27"/>
      <c r="AU11" s="31"/>
      <c r="AV11" s="27"/>
      <c r="AW11" s="27"/>
      <c r="AX11" s="27"/>
      <c r="AY11" s="27"/>
      <c r="AZ11" s="27"/>
    </row>
    <row r="12" spans="1:52" x14ac:dyDescent="0.2">
      <c r="B12" s="30"/>
      <c r="C12" s="30"/>
      <c r="D12" s="30"/>
      <c r="E12" s="30"/>
      <c r="F12" s="30"/>
      <c r="G12" s="30"/>
      <c r="H12" s="27"/>
      <c r="I12" s="27"/>
      <c r="J12" s="27"/>
      <c r="K12" s="30"/>
      <c r="L12" s="30"/>
      <c r="N12" s="30"/>
      <c r="O12" s="30"/>
      <c r="P12" s="30"/>
      <c r="R12" s="27"/>
      <c r="S12" s="27"/>
      <c r="T12" s="30"/>
      <c r="V12" s="30"/>
      <c r="W12" s="30"/>
      <c r="X12" s="30"/>
      <c r="Y12" s="30"/>
      <c r="Z12" s="30"/>
      <c r="AB12" s="30"/>
      <c r="AC12" s="30"/>
      <c r="AD12" s="30"/>
      <c r="AE12" s="30"/>
      <c r="AF12" s="27"/>
      <c r="AG12" s="27"/>
      <c r="AH12" s="27"/>
      <c r="AI12" s="30"/>
      <c r="AJ12" s="27"/>
      <c r="AK12" s="27"/>
      <c r="AL12" s="27"/>
      <c r="AM12" s="27"/>
      <c r="AN12" s="27"/>
      <c r="AO12" s="27"/>
      <c r="AP12" s="27"/>
      <c r="AQ12" s="30"/>
      <c r="AR12" s="27"/>
      <c r="AS12" s="27"/>
      <c r="AT12" s="27"/>
      <c r="AU12" s="31"/>
    </row>
    <row r="13" spans="1:52" x14ac:dyDescent="0.2">
      <c r="B13" s="30"/>
      <c r="C13" s="30"/>
      <c r="D13" s="30"/>
      <c r="E13" s="30"/>
      <c r="F13" s="30"/>
      <c r="G13" s="30"/>
      <c r="H13" s="27"/>
      <c r="I13" s="27"/>
      <c r="J13" s="27"/>
      <c r="K13" s="30"/>
      <c r="L13" s="30"/>
      <c r="N13" s="30"/>
      <c r="O13" s="30"/>
      <c r="P13" s="30"/>
      <c r="Q13" s="30"/>
      <c r="R13" s="30"/>
      <c r="S13" s="27"/>
      <c r="T13" s="30"/>
      <c r="X13" s="30"/>
      <c r="Y13" s="30"/>
      <c r="Z13" s="30"/>
      <c r="AB13" s="30"/>
      <c r="AC13" s="30"/>
      <c r="AD13" s="30"/>
      <c r="AE13" s="30"/>
      <c r="AF13" s="27"/>
      <c r="AG13" s="27"/>
      <c r="AH13" s="27"/>
      <c r="AI13" s="30"/>
      <c r="AJ13" s="27"/>
      <c r="AK13" s="27"/>
      <c r="AL13" s="27"/>
      <c r="AM13" s="27"/>
      <c r="AN13" s="27"/>
      <c r="AO13" s="27"/>
      <c r="AP13" s="27"/>
      <c r="AQ13" s="30"/>
      <c r="AR13" s="27"/>
      <c r="AS13" s="27"/>
      <c r="AT13" s="27"/>
      <c r="AU13" s="31"/>
    </row>
    <row r="14" spans="1:52" x14ac:dyDescent="0.2">
      <c r="B14" s="30"/>
      <c r="C14" s="30"/>
      <c r="D14" s="30"/>
      <c r="E14" s="30"/>
      <c r="F14" s="30"/>
      <c r="G14" s="30"/>
      <c r="H14" s="27"/>
      <c r="I14" s="27"/>
      <c r="J14" s="27"/>
      <c r="K14" s="30"/>
      <c r="L14" s="30"/>
      <c r="N14" s="30"/>
      <c r="O14" s="30"/>
      <c r="P14" s="30"/>
      <c r="Q14" s="30"/>
      <c r="R14" s="30"/>
      <c r="S14" s="27"/>
      <c r="T14" s="30"/>
      <c r="X14" s="30"/>
      <c r="Y14" s="30"/>
      <c r="Z14" s="30"/>
      <c r="AB14" s="30"/>
      <c r="AC14" s="30"/>
      <c r="AD14" s="30"/>
      <c r="AE14" s="30"/>
      <c r="AF14" s="27"/>
      <c r="AG14" s="27"/>
      <c r="AH14" s="27"/>
      <c r="AI14" s="30"/>
      <c r="AJ14" s="27"/>
      <c r="AK14" s="27"/>
      <c r="AL14" s="27"/>
      <c r="AM14" s="27"/>
      <c r="AN14" s="27"/>
      <c r="AO14" s="27"/>
      <c r="AP14" s="27"/>
      <c r="AQ14" s="30"/>
      <c r="AR14" s="27"/>
      <c r="AS14" s="27"/>
      <c r="AT14" s="27"/>
      <c r="AU14" s="31"/>
    </row>
    <row r="15" spans="1:52" x14ac:dyDescent="0.2">
      <c r="B15" s="30"/>
      <c r="C15" s="30"/>
      <c r="D15" s="30"/>
      <c r="E15" s="30"/>
      <c r="F15" s="30"/>
      <c r="G15" s="30"/>
      <c r="H15" s="27"/>
      <c r="I15" s="27"/>
      <c r="J15" s="27"/>
      <c r="K15" s="30"/>
      <c r="L15" s="30"/>
      <c r="N15" s="30"/>
      <c r="O15" s="30"/>
      <c r="P15" s="30"/>
      <c r="Q15" s="30"/>
      <c r="R15" s="30"/>
      <c r="S15" s="27"/>
      <c r="T15" s="30"/>
      <c r="X15" s="30"/>
      <c r="Y15" s="30"/>
      <c r="Z15" s="30"/>
      <c r="AB15" s="30"/>
      <c r="AC15" s="30"/>
      <c r="AD15" s="30"/>
      <c r="AE15" s="30"/>
      <c r="AF15" s="27"/>
      <c r="AG15" s="27"/>
      <c r="AH15" s="27"/>
      <c r="AI15" s="30"/>
      <c r="AJ15" s="27"/>
      <c r="AK15" s="27"/>
      <c r="AL15" s="27"/>
      <c r="AM15" s="27"/>
      <c r="AN15" s="27"/>
      <c r="AO15" s="27"/>
      <c r="AP15" s="27"/>
      <c r="AQ15" s="30"/>
      <c r="AR15" s="27"/>
      <c r="AS15" s="27"/>
      <c r="AT15" s="27"/>
      <c r="AU15" s="31"/>
    </row>
    <row r="16" spans="1:52" x14ac:dyDescent="0.2">
      <c r="B16" s="30"/>
      <c r="C16" s="30"/>
      <c r="D16" s="30"/>
      <c r="E16" s="30"/>
      <c r="F16" s="30"/>
      <c r="G16" s="30"/>
      <c r="H16" s="27"/>
      <c r="I16" s="27"/>
      <c r="J16" s="27"/>
      <c r="K16" s="30"/>
      <c r="L16" s="30"/>
      <c r="N16" s="30"/>
      <c r="O16" s="30"/>
      <c r="P16" s="30"/>
      <c r="Q16" s="30"/>
      <c r="R16" s="30"/>
      <c r="S16" s="27"/>
      <c r="T16" s="30"/>
      <c r="X16" s="30"/>
      <c r="Y16" s="30"/>
      <c r="Z16" s="30"/>
      <c r="AB16" s="30"/>
      <c r="AC16" s="30"/>
      <c r="AD16" s="30"/>
      <c r="AE16" s="30"/>
      <c r="AF16" s="27"/>
      <c r="AG16" s="27"/>
      <c r="AH16" s="27"/>
      <c r="AI16" s="30"/>
      <c r="AJ16" s="27"/>
      <c r="AK16" s="27"/>
      <c r="AL16" s="27"/>
      <c r="AM16" s="27"/>
      <c r="AN16" s="27"/>
      <c r="AO16" s="27"/>
      <c r="AP16" s="27"/>
      <c r="AQ16" s="30"/>
      <c r="AR16" s="27"/>
      <c r="AS16" s="27"/>
      <c r="AT16" s="27"/>
      <c r="AU16" s="31"/>
    </row>
    <row r="17" spans="2:47" x14ac:dyDescent="0.2">
      <c r="B17" s="30"/>
      <c r="C17" s="30"/>
      <c r="D17" s="30"/>
      <c r="E17" s="30"/>
      <c r="F17" s="30"/>
      <c r="G17" s="30"/>
      <c r="H17" s="27"/>
      <c r="I17" s="27"/>
      <c r="J17" s="27"/>
      <c r="K17" s="30"/>
      <c r="L17" s="30"/>
      <c r="N17" s="30"/>
      <c r="O17" s="30"/>
      <c r="P17" s="30"/>
      <c r="Q17" s="30"/>
      <c r="R17" s="30"/>
      <c r="S17" s="27"/>
      <c r="T17" s="30"/>
      <c r="X17" s="30"/>
      <c r="Y17" s="30"/>
      <c r="Z17" s="30"/>
      <c r="AB17" s="30"/>
      <c r="AC17" s="30"/>
      <c r="AD17" s="30"/>
      <c r="AE17" s="30"/>
      <c r="AF17" s="27"/>
      <c r="AG17" s="27"/>
      <c r="AH17" s="27"/>
      <c r="AI17" s="30"/>
      <c r="AJ17" s="27"/>
      <c r="AK17" s="27"/>
      <c r="AL17" s="27"/>
      <c r="AM17" s="27"/>
      <c r="AN17" s="27"/>
      <c r="AO17" s="27"/>
      <c r="AP17" s="27"/>
      <c r="AQ17" s="30"/>
      <c r="AR17" s="27"/>
      <c r="AS17" s="27"/>
      <c r="AT17" s="27"/>
      <c r="AU17" s="31"/>
    </row>
    <row r="18" spans="2:47" x14ac:dyDescent="0.2">
      <c r="B18" s="30"/>
      <c r="C18" s="30"/>
      <c r="D18" s="30"/>
      <c r="E18" s="30"/>
      <c r="F18" s="30"/>
      <c r="G18" s="30"/>
      <c r="H18" s="27"/>
      <c r="I18" s="27"/>
      <c r="J18" s="27"/>
      <c r="K18" s="30"/>
      <c r="L18" s="30"/>
      <c r="N18" s="30"/>
      <c r="O18" s="30"/>
      <c r="P18" s="30"/>
      <c r="Q18" s="30"/>
      <c r="R18" s="30"/>
      <c r="S18" s="27"/>
      <c r="T18" s="30"/>
      <c r="X18" s="30"/>
      <c r="Y18" s="30"/>
      <c r="Z18" s="30"/>
      <c r="AB18" s="30"/>
      <c r="AC18" s="30"/>
      <c r="AD18" s="30"/>
      <c r="AE18" s="30"/>
      <c r="AF18" s="27"/>
      <c r="AG18" s="27"/>
      <c r="AH18" s="27"/>
      <c r="AI18" s="30"/>
      <c r="AJ18" s="27"/>
      <c r="AK18" s="27"/>
      <c r="AL18" s="27"/>
      <c r="AM18" s="27"/>
      <c r="AN18" s="27"/>
      <c r="AO18" s="27"/>
      <c r="AP18" s="27"/>
      <c r="AQ18" s="30"/>
      <c r="AR18" s="27"/>
      <c r="AS18" s="27"/>
      <c r="AT18" s="27"/>
      <c r="AU18" s="31"/>
    </row>
    <row r="19" spans="2:47" x14ac:dyDescent="0.2">
      <c r="B19" s="30"/>
      <c r="C19" s="30"/>
      <c r="D19" s="30"/>
      <c r="E19" s="30"/>
      <c r="F19" s="30"/>
      <c r="G19" s="30"/>
      <c r="H19" s="27"/>
      <c r="I19" s="27"/>
      <c r="J19" s="27"/>
      <c r="K19" s="30"/>
      <c r="L19" s="30"/>
      <c r="M19" s="30"/>
      <c r="N19" s="30"/>
      <c r="O19" s="30"/>
      <c r="P19" s="30"/>
      <c r="Q19" s="30"/>
      <c r="R19" s="30"/>
      <c r="S19" s="27"/>
      <c r="T19" s="30"/>
      <c r="X19" s="30"/>
      <c r="Y19" s="30"/>
      <c r="Z19" s="30"/>
      <c r="AB19" s="30"/>
      <c r="AC19" s="30"/>
      <c r="AD19" s="30"/>
      <c r="AE19" s="30"/>
      <c r="AF19" s="27"/>
      <c r="AG19" s="27"/>
      <c r="AH19" s="27"/>
      <c r="AI19" s="30"/>
      <c r="AJ19" s="27"/>
      <c r="AK19" s="27"/>
      <c r="AL19" s="27"/>
      <c r="AM19" s="27"/>
      <c r="AN19" s="27"/>
      <c r="AO19" s="27"/>
      <c r="AP19" s="27"/>
      <c r="AQ19" s="30"/>
      <c r="AR19" s="27"/>
      <c r="AS19" s="27"/>
      <c r="AT19" s="27"/>
      <c r="AU19" s="31"/>
    </row>
    <row r="20" spans="2:47" x14ac:dyDescent="0.2">
      <c r="B20" s="30"/>
      <c r="C20" s="30"/>
      <c r="D20" s="30"/>
      <c r="E20" s="30"/>
      <c r="F20" s="30"/>
      <c r="G20" s="30"/>
      <c r="H20" s="27"/>
      <c r="I20" s="27"/>
      <c r="J20" s="27"/>
      <c r="K20" s="30"/>
      <c r="L20" s="30"/>
      <c r="M20" s="30"/>
      <c r="N20" s="30"/>
      <c r="O20" s="30"/>
      <c r="P20" s="30"/>
      <c r="Q20" s="30"/>
      <c r="R20" s="30"/>
      <c r="S20" s="27"/>
      <c r="T20" s="30"/>
      <c r="X20" s="30"/>
      <c r="Y20" s="30"/>
      <c r="Z20" s="30"/>
      <c r="AB20" s="30"/>
      <c r="AC20" s="30"/>
      <c r="AD20" s="30"/>
      <c r="AE20" s="30"/>
      <c r="AF20" s="27"/>
      <c r="AG20" s="27"/>
      <c r="AH20" s="27"/>
      <c r="AI20" s="30"/>
      <c r="AJ20" s="27"/>
      <c r="AK20" s="27"/>
      <c r="AL20" s="27"/>
      <c r="AM20" s="27"/>
      <c r="AN20" s="27"/>
      <c r="AO20" s="27"/>
      <c r="AP20" s="27"/>
      <c r="AQ20" s="30"/>
      <c r="AR20" s="27"/>
      <c r="AS20" s="27"/>
      <c r="AT20" s="27"/>
      <c r="AU20" s="31"/>
    </row>
    <row r="21" spans="2:47" x14ac:dyDescent="0.2">
      <c r="B21" s="30" t="s">
        <v>232</v>
      </c>
      <c r="C21" s="30"/>
      <c r="D21" s="30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30"/>
      <c r="R21" s="30"/>
      <c r="S21" s="27"/>
      <c r="T21" s="27"/>
      <c r="U21" s="30"/>
      <c r="X21" s="27"/>
      <c r="Y21" s="27"/>
      <c r="Z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1"/>
    </row>
    <row r="22" spans="2:47" x14ac:dyDescent="0.2">
      <c r="B22" s="30"/>
      <c r="C22" s="30"/>
      <c r="D22" s="30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30"/>
      <c r="W22" s="30"/>
      <c r="X22" s="27"/>
      <c r="Y22" s="27"/>
      <c r="Z22" s="27"/>
      <c r="AA22" s="30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1"/>
    </row>
    <row r="23" spans="2:47" x14ac:dyDescent="0.2">
      <c r="B23" s="30"/>
      <c r="C23" s="30"/>
      <c r="D23" s="30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30"/>
      <c r="W23" s="30"/>
      <c r="X23" s="27"/>
      <c r="Y23" s="27"/>
      <c r="Z23" s="27"/>
      <c r="AA23" s="30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1"/>
    </row>
    <row r="24" spans="2:47" x14ac:dyDescent="0.2">
      <c r="AA24" s="30"/>
    </row>
  </sheetData>
  <mergeCells count="21">
    <mergeCell ref="AY3:AZ3"/>
    <mergeCell ref="A8:I8"/>
    <mergeCell ref="A9:I9"/>
    <mergeCell ref="A10:I10"/>
    <mergeCell ref="A11:I11"/>
    <mergeCell ref="Z3:AB3"/>
    <mergeCell ref="AC3:AE3"/>
    <mergeCell ref="AI3:AK3"/>
    <mergeCell ref="AM3:AO3"/>
    <mergeCell ref="AQ3:AS3"/>
    <mergeCell ref="AU3:AW3"/>
    <mergeCell ref="B2:I2"/>
    <mergeCell ref="K2:R2"/>
    <mergeCell ref="T2:AG2"/>
    <mergeCell ref="AI2:AW2"/>
    <mergeCell ref="B3:D3"/>
    <mergeCell ref="E3:G3"/>
    <mergeCell ref="K3:M3"/>
    <mergeCell ref="N3:P3"/>
    <mergeCell ref="T3:V3"/>
    <mergeCell ref="W3: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B1C8F-2DDB-0C4A-BDF4-C0518F6F0D24}">
  <dimension ref="A2:AR21"/>
  <sheetViews>
    <sheetView workbookViewId="0">
      <selection activeCell="B4" sqref="B4:C4"/>
    </sheetView>
  </sheetViews>
  <sheetFormatPr baseColWidth="10" defaultColWidth="8.83203125" defaultRowHeight="16" x14ac:dyDescent="0.2"/>
  <cols>
    <col min="1" max="1" width="10.83203125" style="12" customWidth="1"/>
    <col min="2" max="2" width="14.6640625" style="12" customWidth="1"/>
    <col min="3" max="3" width="4.83203125" style="12" customWidth="1"/>
    <col min="4" max="4" width="15.5" style="12" customWidth="1"/>
    <col min="5" max="5" width="4.83203125" style="12" customWidth="1"/>
    <col min="6" max="6" width="20.83203125" style="12" customWidth="1"/>
    <col min="7" max="7" width="8.83203125" style="12"/>
    <col min="8" max="8" width="3" style="12" customWidth="1"/>
    <col min="9" max="9" width="15.1640625" style="12" customWidth="1"/>
    <col min="10" max="10" width="4.83203125" style="12" customWidth="1"/>
    <col min="11" max="11" width="15.6640625" style="12" customWidth="1"/>
    <col min="12" max="12" width="4.83203125" style="12" customWidth="1"/>
    <col min="13" max="13" width="19.5" style="12" customWidth="1"/>
    <col min="14" max="14" width="8.83203125" style="12"/>
    <col min="15" max="15" width="2.83203125" style="12" customWidth="1"/>
    <col min="16" max="16" width="15.33203125" style="12" customWidth="1"/>
    <col min="17" max="17" width="4.83203125" style="12" customWidth="1"/>
    <col min="18" max="18" width="15.33203125" style="12" customWidth="1"/>
    <col min="19" max="19" width="4.83203125" style="12" customWidth="1"/>
    <col min="20" max="20" width="14.83203125" style="12" customWidth="1"/>
    <col min="21" max="21" width="4.83203125" style="12" customWidth="1"/>
    <col min="22" max="22" width="15.1640625" style="12" customWidth="1"/>
    <col min="23" max="23" width="4.83203125" style="12" customWidth="1"/>
    <col min="24" max="24" width="15.33203125" style="12" customWidth="1"/>
    <col min="25" max="25" width="8.83203125" style="12"/>
    <col min="26" max="26" width="2.5" style="12" customWidth="1"/>
    <col min="27" max="27" width="13.5" style="12" customWidth="1"/>
    <col min="28" max="28" width="15.5" style="12" customWidth="1"/>
    <col min="29" max="30" width="11.1640625" style="12" customWidth="1"/>
    <col min="31" max="31" width="12.83203125" style="12" customWidth="1"/>
    <col min="32" max="32" width="14" style="12" customWidth="1"/>
    <col min="33" max="33" width="11.1640625" style="12" customWidth="1"/>
    <col min="34" max="34" width="8.83203125" style="12"/>
    <col min="35" max="35" width="13" style="12" customWidth="1"/>
    <col min="36" max="36" width="16.6640625" style="12" customWidth="1"/>
    <col min="37" max="38" width="8.83203125" style="12"/>
    <col min="39" max="39" width="13.1640625" style="1" customWidth="1"/>
    <col min="40" max="41" width="16.5" style="12" customWidth="1"/>
    <col min="42" max="42" width="3.1640625" style="12" customWidth="1"/>
    <col min="43" max="43" width="10.5" style="12" bestFit="1" customWidth="1"/>
    <col min="44" max="16384" width="8.83203125" style="12"/>
  </cols>
  <sheetData>
    <row r="2" spans="1:44" s="15" customFormat="1" x14ac:dyDescent="0.2">
      <c r="A2" s="13"/>
      <c r="B2" s="68" t="s">
        <v>233</v>
      </c>
      <c r="C2" s="68"/>
      <c r="D2" s="68"/>
      <c r="E2" s="68"/>
      <c r="F2" s="68"/>
      <c r="G2" s="68"/>
      <c r="H2" s="14"/>
      <c r="I2" s="68" t="s">
        <v>155</v>
      </c>
      <c r="J2" s="68"/>
      <c r="K2" s="68"/>
      <c r="L2" s="68"/>
      <c r="M2" s="68"/>
      <c r="N2" s="68"/>
      <c r="O2" s="14"/>
      <c r="P2" s="68" t="s">
        <v>156</v>
      </c>
      <c r="Q2" s="68"/>
      <c r="R2" s="68"/>
      <c r="S2" s="68"/>
      <c r="T2" s="68"/>
      <c r="U2" s="68"/>
      <c r="V2" s="68"/>
      <c r="W2" s="68"/>
      <c r="X2" s="68"/>
      <c r="Y2" s="68"/>
      <c r="Z2" s="14"/>
      <c r="AA2" s="68" t="s">
        <v>157</v>
      </c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13"/>
      <c r="AQ2" s="13"/>
      <c r="AR2" s="13"/>
    </row>
    <row r="3" spans="1:44" s="15" customFormat="1" x14ac:dyDescent="0.2">
      <c r="A3" s="14"/>
      <c r="B3" s="69" t="s">
        <v>234</v>
      </c>
      <c r="C3" s="69"/>
      <c r="D3" s="68" t="s">
        <v>235</v>
      </c>
      <c r="E3" s="68"/>
      <c r="F3" s="14"/>
      <c r="G3" s="14"/>
      <c r="H3" s="14"/>
      <c r="I3" s="69" t="s">
        <v>89</v>
      </c>
      <c r="J3" s="69"/>
      <c r="K3" s="69" t="s">
        <v>152</v>
      </c>
      <c r="L3" s="69"/>
      <c r="M3" s="14"/>
      <c r="N3" s="14"/>
      <c r="O3" s="14"/>
      <c r="P3" s="69" t="s">
        <v>236</v>
      </c>
      <c r="Q3" s="69"/>
      <c r="R3" s="69" t="s">
        <v>237</v>
      </c>
      <c r="S3" s="69"/>
      <c r="T3" s="69" t="s">
        <v>238</v>
      </c>
      <c r="U3" s="69"/>
      <c r="V3" s="69" t="s">
        <v>239</v>
      </c>
      <c r="W3" s="69"/>
      <c r="X3" s="14"/>
      <c r="Y3" s="14"/>
      <c r="Z3" s="14"/>
      <c r="AA3" s="68" t="s">
        <v>240</v>
      </c>
      <c r="AB3" s="68"/>
      <c r="AC3" s="68"/>
      <c r="AD3" s="14"/>
      <c r="AE3" s="68" t="s">
        <v>241</v>
      </c>
      <c r="AF3" s="68"/>
      <c r="AG3" s="68"/>
      <c r="AH3" s="14"/>
      <c r="AI3" s="68" t="s">
        <v>242</v>
      </c>
      <c r="AJ3" s="68"/>
      <c r="AK3" s="68"/>
      <c r="AL3" s="14"/>
      <c r="AM3" s="68" t="s">
        <v>243</v>
      </c>
      <c r="AN3" s="68"/>
      <c r="AO3" s="68"/>
      <c r="AP3" s="14"/>
      <c r="AQ3" s="68"/>
      <c r="AR3" s="68"/>
    </row>
    <row r="4" spans="1:44" s="15" customFormat="1" x14ac:dyDescent="0.2">
      <c r="A4" s="14"/>
      <c r="B4" s="19" t="s">
        <v>151</v>
      </c>
      <c r="C4" s="19" t="s">
        <v>153</v>
      </c>
      <c r="D4" s="19" t="s">
        <v>151</v>
      </c>
      <c r="E4" s="19" t="s">
        <v>153</v>
      </c>
      <c r="F4" s="14" t="s">
        <v>120</v>
      </c>
      <c r="G4" s="17" t="s">
        <v>90</v>
      </c>
      <c r="H4" s="14"/>
      <c r="I4" s="19" t="s">
        <v>151</v>
      </c>
      <c r="J4" s="19" t="s">
        <v>153</v>
      </c>
      <c r="K4" s="19" t="s">
        <v>151</v>
      </c>
      <c r="L4" s="19" t="s">
        <v>153</v>
      </c>
      <c r="M4" s="14" t="s">
        <v>120</v>
      </c>
      <c r="N4" s="17" t="s">
        <v>90</v>
      </c>
      <c r="O4" s="14"/>
      <c r="P4" s="19" t="s">
        <v>151</v>
      </c>
      <c r="Q4" s="19" t="s">
        <v>153</v>
      </c>
      <c r="R4" s="19" t="s">
        <v>151</v>
      </c>
      <c r="S4" s="19" t="s">
        <v>153</v>
      </c>
      <c r="T4" s="19" t="s">
        <v>151</v>
      </c>
      <c r="U4" s="19" t="s">
        <v>153</v>
      </c>
      <c r="V4" s="19" t="s">
        <v>151</v>
      </c>
      <c r="W4" s="19" t="s">
        <v>153</v>
      </c>
      <c r="X4" s="14" t="s">
        <v>120</v>
      </c>
      <c r="Y4" s="17" t="s">
        <v>90</v>
      </c>
      <c r="Z4" s="14"/>
      <c r="AA4" s="14" t="s">
        <v>162</v>
      </c>
      <c r="AB4" s="14" t="s">
        <v>163</v>
      </c>
      <c r="AC4" s="17" t="s">
        <v>90</v>
      </c>
      <c r="AD4" s="17"/>
      <c r="AE4" s="14" t="s">
        <v>162</v>
      </c>
      <c r="AF4" s="14" t="s">
        <v>163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4"/>
      <c r="AM4" s="16" t="s">
        <v>162</v>
      </c>
      <c r="AN4" s="16" t="s">
        <v>163</v>
      </c>
      <c r="AO4" s="17" t="s">
        <v>90</v>
      </c>
      <c r="AP4" s="14"/>
      <c r="AQ4" s="14"/>
      <c r="AR4" s="17"/>
    </row>
    <row r="5" spans="1:44" s="15" customFormat="1" x14ac:dyDescent="0.2">
      <c r="A5" s="29" t="s">
        <v>271</v>
      </c>
      <c r="B5" s="21" t="s">
        <v>272</v>
      </c>
      <c r="C5" s="21">
        <v>17</v>
      </c>
      <c r="D5" s="21" t="s">
        <v>273</v>
      </c>
      <c r="E5" s="21">
        <v>14</v>
      </c>
      <c r="F5" s="21" t="s">
        <v>274</v>
      </c>
      <c r="G5" s="9" t="s">
        <v>91</v>
      </c>
      <c r="H5" s="21"/>
      <c r="I5" s="21" t="s">
        <v>275</v>
      </c>
      <c r="J5" s="21">
        <v>17</v>
      </c>
      <c r="K5" s="21" t="s">
        <v>276</v>
      </c>
      <c r="L5" s="21">
        <v>14</v>
      </c>
      <c r="M5" s="21" t="s">
        <v>277</v>
      </c>
      <c r="N5" s="9" t="s">
        <v>91</v>
      </c>
      <c r="O5" s="14"/>
      <c r="P5" s="1" t="s">
        <v>278</v>
      </c>
      <c r="Q5" s="21">
        <v>10</v>
      </c>
      <c r="R5" s="1" t="s">
        <v>279</v>
      </c>
      <c r="S5" s="21">
        <v>7</v>
      </c>
      <c r="T5" s="1" t="s">
        <v>280</v>
      </c>
      <c r="U5" s="21">
        <v>7</v>
      </c>
      <c r="V5" s="21" t="s">
        <v>281</v>
      </c>
      <c r="W5" s="21">
        <v>7</v>
      </c>
      <c r="X5" s="21" t="s">
        <v>282</v>
      </c>
      <c r="Y5" s="21" t="s">
        <v>283</v>
      </c>
      <c r="Z5" s="14"/>
      <c r="AA5" s="21" t="s">
        <v>284</v>
      </c>
      <c r="AB5" s="5" t="s">
        <v>285</v>
      </c>
      <c r="AC5" s="19" t="s">
        <v>91</v>
      </c>
      <c r="AE5" s="21" t="s">
        <v>286</v>
      </c>
      <c r="AF5" s="5" t="s">
        <v>287</v>
      </c>
      <c r="AG5" s="19" t="s">
        <v>91</v>
      </c>
      <c r="AI5" s="21" t="s">
        <v>288</v>
      </c>
      <c r="AJ5" s="21" t="s">
        <v>289</v>
      </c>
      <c r="AK5" s="2" t="s">
        <v>91</v>
      </c>
      <c r="AL5" s="21"/>
      <c r="AM5" s="21" t="s">
        <v>290</v>
      </c>
      <c r="AN5" s="5" t="s">
        <v>291</v>
      </c>
      <c r="AO5" s="2" t="s">
        <v>91</v>
      </c>
      <c r="AQ5" s="14"/>
      <c r="AR5" s="17"/>
    </row>
    <row r="6" spans="1:44" s="15" customFormat="1" x14ac:dyDescent="0.2">
      <c r="A6" s="29" t="s">
        <v>292</v>
      </c>
      <c r="B6" s="21" t="s">
        <v>293</v>
      </c>
      <c r="C6" s="21">
        <v>17</v>
      </c>
      <c r="D6" s="21" t="s">
        <v>294</v>
      </c>
      <c r="E6" s="21">
        <v>12</v>
      </c>
      <c r="F6" s="21" t="s">
        <v>295</v>
      </c>
      <c r="G6" s="9" t="s">
        <v>91</v>
      </c>
      <c r="H6" s="21"/>
      <c r="I6" s="21" t="s">
        <v>296</v>
      </c>
      <c r="J6" s="21">
        <v>17</v>
      </c>
      <c r="K6" s="21" t="s">
        <v>297</v>
      </c>
      <c r="L6" s="21">
        <v>12</v>
      </c>
      <c r="M6" s="21" t="s">
        <v>298</v>
      </c>
      <c r="N6" s="9" t="s">
        <v>91</v>
      </c>
      <c r="O6" s="14"/>
      <c r="P6" s="1" t="s">
        <v>299</v>
      </c>
      <c r="Q6" s="21">
        <v>10</v>
      </c>
      <c r="R6" s="1" t="s">
        <v>300</v>
      </c>
      <c r="S6" s="21">
        <v>7</v>
      </c>
      <c r="T6" s="21" t="s">
        <v>301</v>
      </c>
      <c r="U6" s="21">
        <v>7</v>
      </c>
      <c r="V6" s="21" t="s">
        <v>302</v>
      </c>
      <c r="W6" s="21">
        <v>5</v>
      </c>
      <c r="X6" s="21" t="s">
        <v>303</v>
      </c>
      <c r="Y6" s="21" t="s">
        <v>304</v>
      </c>
      <c r="Z6" s="14"/>
      <c r="AA6" s="21" t="s">
        <v>305</v>
      </c>
      <c r="AB6" s="5" t="s">
        <v>306</v>
      </c>
      <c r="AC6" s="23" t="s">
        <v>166</v>
      </c>
      <c r="AE6" s="21" t="s">
        <v>307</v>
      </c>
      <c r="AF6" s="5" t="s">
        <v>308</v>
      </c>
      <c r="AG6" s="23" t="s">
        <v>166</v>
      </c>
      <c r="AI6" s="21" t="s">
        <v>309</v>
      </c>
      <c r="AJ6" s="21" t="s">
        <v>310</v>
      </c>
      <c r="AK6" s="2" t="s">
        <v>91</v>
      </c>
      <c r="AL6" s="21"/>
      <c r="AM6" s="21" t="s">
        <v>311</v>
      </c>
      <c r="AN6" s="5" t="s">
        <v>312</v>
      </c>
      <c r="AO6" s="2" t="s">
        <v>100</v>
      </c>
      <c r="AQ6" s="14"/>
      <c r="AR6" s="17"/>
    </row>
    <row r="7" spans="1:44" x14ac:dyDescent="0.2">
      <c r="A7" s="35" t="s">
        <v>336</v>
      </c>
      <c r="B7" s="1" t="s">
        <v>337</v>
      </c>
      <c r="C7" s="1">
        <v>17</v>
      </c>
      <c r="D7" s="1" t="s">
        <v>338</v>
      </c>
      <c r="E7" s="21">
        <v>14</v>
      </c>
      <c r="F7" s="1" t="s">
        <v>339</v>
      </c>
      <c r="G7" s="9" t="s">
        <v>91</v>
      </c>
      <c r="H7" s="1"/>
      <c r="I7" s="1" t="s">
        <v>340</v>
      </c>
      <c r="J7" s="1">
        <v>17</v>
      </c>
      <c r="K7" s="1" t="s">
        <v>341</v>
      </c>
      <c r="L7" s="21">
        <v>14</v>
      </c>
      <c r="M7" s="1" t="s">
        <v>342</v>
      </c>
      <c r="N7" s="9" t="s">
        <v>91</v>
      </c>
      <c r="P7" s="1" t="s">
        <v>343</v>
      </c>
      <c r="Q7" s="21">
        <v>10</v>
      </c>
      <c r="R7" s="1" t="s">
        <v>344</v>
      </c>
      <c r="S7" s="1">
        <v>7</v>
      </c>
      <c r="T7" s="1" t="s">
        <v>345</v>
      </c>
      <c r="U7" s="1">
        <v>7</v>
      </c>
      <c r="V7" s="1" t="s">
        <v>346</v>
      </c>
      <c r="W7" s="1">
        <v>7</v>
      </c>
      <c r="X7" s="1" t="s">
        <v>347</v>
      </c>
      <c r="Y7" s="2" t="s">
        <v>348</v>
      </c>
      <c r="AA7" s="1" t="s">
        <v>349</v>
      </c>
      <c r="AB7" s="5" t="s">
        <v>350</v>
      </c>
      <c r="AC7" s="19" t="s">
        <v>91</v>
      </c>
      <c r="AE7" s="1" t="s">
        <v>351</v>
      </c>
      <c r="AF7" s="5" t="s">
        <v>352</v>
      </c>
      <c r="AG7" s="23" t="s">
        <v>166</v>
      </c>
      <c r="AI7" s="1" t="s">
        <v>353</v>
      </c>
      <c r="AJ7" s="1" t="s">
        <v>354</v>
      </c>
      <c r="AK7" s="2" t="s">
        <v>91</v>
      </c>
      <c r="AL7" s="1"/>
      <c r="AM7" s="1" t="s">
        <v>355</v>
      </c>
      <c r="AN7" s="5" t="s">
        <v>356</v>
      </c>
      <c r="AO7" s="7" t="s">
        <v>357</v>
      </c>
    </row>
    <row r="8" spans="1:44" s="15" customFormat="1" x14ac:dyDescent="0.2">
      <c r="A8" s="29" t="s">
        <v>313</v>
      </c>
      <c r="B8" s="21" t="s">
        <v>314</v>
      </c>
      <c r="C8" s="1">
        <v>17</v>
      </c>
      <c r="D8" s="21" t="s">
        <v>315</v>
      </c>
      <c r="E8" s="21">
        <v>14</v>
      </c>
      <c r="F8" s="21" t="s">
        <v>316</v>
      </c>
      <c r="G8" s="9" t="s">
        <v>91</v>
      </c>
      <c r="H8" s="21"/>
      <c r="I8" s="21" t="s">
        <v>317</v>
      </c>
      <c r="J8" s="1">
        <v>17</v>
      </c>
      <c r="K8" s="21" t="s">
        <v>318</v>
      </c>
      <c r="L8" s="21">
        <v>14</v>
      </c>
      <c r="M8" s="21" t="s">
        <v>319</v>
      </c>
      <c r="N8" s="7" t="s">
        <v>100</v>
      </c>
      <c r="O8" s="14"/>
      <c r="P8" s="1" t="s">
        <v>320</v>
      </c>
      <c r="Q8" s="21">
        <v>10</v>
      </c>
      <c r="R8" s="21" t="s">
        <v>321</v>
      </c>
      <c r="S8" s="21">
        <v>7</v>
      </c>
      <c r="T8" s="21" t="s">
        <v>322</v>
      </c>
      <c r="U8" s="21">
        <v>7</v>
      </c>
      <c r="V8" s="21" t="s">
        <v>323</v>
      </c>
      <c r="W8" s="21">
        <v>7</v>
      </c>
      <c r="X8" s="21" t="s">
        <v>324</v>
      </c>
      <c r="Y8" s="16" t="s">
        <v>325</v>
      </c>
      <c r="Z8" s="14"/>
      <c r="AA8" s="21" t="s">
        <v>326</v>
      </c>
      <c r="AB8" s="5" t="s">
        <v>327</v>
      </c>
      <c r="AC8" s="19" t="s">
        <v>91</v>
      </c>
      <c r="AE8" s="21" t="s">
        <v>328</v>
      </c>
      <c r="AF8" s="5" t="s">
        <v>329</v>
      </c>
      <c r="AG8" s="23" t="s">
        <v>330</v>
      </c>
      <c r="AI8" s="21" t="s">
        <v>331</v>
      </c>
      <c r="AJ8" s="21" t="s">
        <v>332</v>
      </c>
      <c r="AK8" s="2" t="s">
        <v>91</v>
      </c>
      <c r="AL8" s="21"/>
      <c r="AM8" s="21" t="s">
        <v>333</v>
      </c>
      <c r="AN8" s="5" t="s">
        <v>334</v>
      </c>
      <c r="AO8" s="7" t="s">
        <v>335</v>
      </c>
      <c r="AQ8" s="14"/>
      <c r="AR8" s="17"/>
    </row>
    <row r="9" spans="1:44" x14ac:dyDescent="0.2">
      <c r="B9" s="30"/>
      <c r="C9" s="30"/>
      <c r="D9" s="30"/>
      <c r="E9" s="30"/>
      <c r="F9" s="27"/>
      <c r="G9" s="27"/>
      <c r="H9" s="27"/>
      <c r="I9" s="30"/>
      <c r="J9" s="30"/>
      <c r="K9" s="30"/>
      <c r="L9" s="30"/>
      <c r="N9" s="27"/>
      <c r="O9" s="27"/>
      <c r="P9" s="30"/>
      <c r="R9" s="30"/>
      <c r="S9" s="30"/>
      <c r="T9" s="30"/>
      <c r="V9" s="30"/>
      <c r="W9" s="30"/>
      <c r="X9" s="27"/>
      <c r="Y9" s="27"/>
      <c r="Z9" s="27"/>
      <c r="AA9" s="30"/>
      <c r="AB9" s="27"/>
      <c r="AC9" s="27"/>
      <c r="AD9" s="27"/>
      <c r="AE9" s="27"/>
      <c r="AF9" s="27"/>
      <c r="AG9" s="27"/>
      <c r="AH9" s="27"/>
      <c r="AI9" s="30"/>
      <c r="AJ9" s="27"/>
      <c r="AK9" s="27"/>
      <c r="AL9" s="27"/>
      <c r="AM9" s="31"/>
    </row>
    <row r="10" spans="1:44" x14ac:dyDescent="0.2">
      <c r="A10" s="67" t="s">
        <v>154</v>
      </c>
      <c r="B10" s="67"/>
      <c r="C10" s="67"/>
      <c r="D10" s="67"/>
      <c r="E10" s="67"/>
      <c r="F10" s="67"/>
      <c r="G10" s="67"/>
      <c r="J10" s="30"/>
      <c r="K10" s="30"/>
      <c r="L10" s="30"/>
      <c r="M10" s="30"/>
      <c r="N10" s="30"/>
      <c r="O10" s="27"/>
      <c r="P10" s="30"/>
      <c r="S10" s="30"/>
      <c r="T10" s="30"/>
      <c r="V10" s="30"/>
      <c r="W10" s="30"/>
      <c r="X10" s="27"/>
      <c r="Y10" s="27"/>
      <c r="Z10" s="27"/>
      <c r="AA10" s="30"/>
      <c r="AB10" s="27"/>
      <c r="AC10" s="27"/>
      <c r="AD10" s="27"/>
      <c r="AE10" s="27"/>
      <c r="AF10" s="27"/>
      <c r="AG10" s="27"/>
      <c r="AH10" s="27"/>
      <c r="AI10" s="30"/>
      <c r="AJ10" s="27"/>
      <c r="AK10" s="27"/>
      <c r="AL10" s="27"/>
      <c r="AM10" s="31"/>
    </row>
    <row r="11" spans="1:44" x14ac:dyDescent="0.2">
      <c r="A11" s="67" t="s">
        <v>269</v>
      </c>
      <c r="B11" s="67"/>
      <c r="C11" s="67"/>
      <c r="D11" s="67"/>
      <c r="E11" s="67"/>
      <c r="F11" s="67"/>
      <c r="G11" s="67"/>
      <c r="J11" s="30"/>
      <c r="K11" s="30"/>
      <c r="L11" s="30"/>
      <c r="M11" s="30"/>
      <c r="N11" s="30"/>
      <c r="O11" s="27"/>
      <c r="P11" s="30"/>
      <c r="S11" s="30"/>
      <c r="T11" s="30"/>
      <c r="V11" s="30"/>
      <c r="W11" s="30"/>
      <c r="X11" s="27"/>
      <c r="Y11" s="27"/>
      <c r="Z11" s="27"/>
      <c r="AA11" s="30"/>
      <c r="AB11" s="27"/>
      <c r="AC11" s="27"/>
      <c r="AD11" s="27"/>
      <c r="AE11" s="27"/>
      <c r="AF11" s="27"/>
      <c r="AG11" s="27"/>
      <c r="AH11" s="27"/>
      <c r="AI11" s="30"/>
      <c r="AJ11" s="27"/>
      <c r="AK11" s="27"/>
      <c r="AL11" s="27"/>
      <c r="AM11" s="31"/>
    </row>
    <row r="12" spans="1:44" x14ac:dyDescent="0.2">
      <c r="A12" s="67" t="s">
        <v>270</v>
      </c>
      <c r="B12" s="67"/>
      <c r="C12" s="67"/>
      <c r="D12" s="67"/>
      <c r="E12" s="67"/>
      <c r="F12" s="67"/>
      <c r="G12" s="67"/>
      <c r="J12" s="30"/>
      <c r="K12" s="30"/>
      <c r="L12" s="30"/>
      <c r="M12" s="30"/>
      <c r="N12" s="30"/>
      <c r="O12" s="27"/>
      <c r="P12" s="30"/>
      <c r="S12" s="30"/>
      <c r="T12" s="30"/>
      <c r="V12" s="30"/>
      <c r="W12" s="30"/>
      <c r="X12" s="27"/>
      <c r="Y12" s="27"/>
      <c r="Z12" s="27"/>
      <c r="AA12" s="30"/>
      <c r="AB12" s="27"/>
      <c r="AC12" s="27"/>
      <c r="AD12" s="27"/>
      <c r="AE12" s="27"/>
      <c r="AF12" s="27"/>
      <c r="AG12" s="27"/>
      <c r="AH12" s="27"/>
      <c r="AI12" s="30"/>
      <c r="AJ12" s="27"/>
      <c r="AK12" s="27"/>
      <c r="AL12" s="27"/>
      <c r="AM12" s="31"/>
    </row>
    <row r="13" spans="1:44" x14ac:dyDescent="0.2">
      <c r="B13" s="30"/>
      <c r="C13" s="30"/>
      <c r="D13" s="30"/>
      <c r="E13" s="30"/>
      <c r="F13" s="27"/>
      <c r="G13" s="27"/>
      <c r="H13" s="27"/>
      <c r="I13" s="30"/>
      <c r="J13" s="30"/>
      <c r="K13" s="30"/>
      <c r="L13" s="30"/>
      <c r="M13" s="30"/>
      <c r="N13" s="30"/>
      <c r="O13" s="27"/>
      <c r="P13" s="30"/>
      <c r="S13" s="30"/>
      <c r="T13" s="30"/>
      <c r="V13" s="30"/>
      <c r="W13" s="30"/>
      <c r="X13" s="27"/>
      <c r="Y13" s="27"/>
      <c r="Z13" s="27"/>
      <c r="AA13" s="30"/>
      <c r="AB13" s="27"/>
      <c r="AC13" s="27"/>
      <c r="AD13" s="27"/>
      <c r="AE13" s="27"/>
      <c r="AF13" s="27"/>
      <c r="AG13" s="27"/>
      <c r="AH13" s="27"/>
      <c r="AI13" s="30"/>
      <c r="AJ13" s="27"/>
      <c r="AK13" s="27"/>
      <c r="AL13" s="27"/>
      <c r="AM13" s="31"/>
    </row>
    <row r="14" spans="1:44" x14ac:dyDescent="0.2">
      <c r="B14" s="30"/>
      <c r="C14" s="30"/>
      <c r="D14" s="30"/>
      <c r="E14" s="30"/>
      <c r="F14" s="27"/>
      <c r="G14" s="27"/>
      <c r="H14" s="27"/>
      <c r="I14" s="30"/>
      <c r="J14" s="30"/>
      <c r="K14" s="30"/>
      <c r="L14" s="30"/>
      <c r="M14" s="30"/>
      <c r="N14" s="30"/>
      <c r="O14" s="27"/>
      <c r="P14" s="30"/>
      <c r="S14" s="30"/>
      <c r="T14" s="30"/>
      <c r="V14" s="30"/>
      <c r="W14" s="30"/>
      <c r="X14" s="27"/>
      <c r="Y14" s="27"/>
      <c r="Z14" s="27"/>
      <c r="AA14" s="30"/>
      <c r="AB14" s="27"/>
      <c r="AC14" s="27"/>
      <c r="AD14" s="27"/>
      <c r="AE14" s="27"/>
      <c r="AF14" s="27"/>
      <c r="AG14" s="27"/>
      <c r="AH14" s="27"/>
      <c r="AI14" s="30"/>
      <c r="AJ14" s="27"/>
      <c r="AK14" s="27"/>
      <c r="AL14" s="27"/>
      <c r="AM14" s="31"/>
    </row>
    <row r="15" spans="1:44" x14ac:dyDescent="0.2">
      <c r="B15" s="30"/>
      <c r="C15" s="30"/>
      <c r="D15" s="30"/>
      <c r="E15" s="30"/>
      <c r="F15" s="27"/>
      <c r="G15" s="27"/>
      <c r="H15" s="27"/>
      <c r="I15" s="30"/>
      <c r="J15" s="30"/>
      <c r="K15" s="30"/>
      <c r="L15" s="30"/>
      <c r="M15" s="30"/>
      <c r="N15" s="30"/>
      <c r="O15" s="27"/>
      <c r="P15" s="30"/>
      <c r="S15" s="30"/>
      <c r="T15" s="30"/>
      <c r="V15" s="30"/>
      <c r="W15" s="30"/>
      <c r="X15" s="27"/>
      <c r="Y15" s="27"/>
      <c r="Z15" s="27"/>
      <c r="AA15" s="30"/>
      <c r="AB15" s="27"/>
      <c r="AC15" s="27"/>
      <c r="AD15" s="27"/>
      <c r="AE15" s="27"/>
      <c r="AF15" s="27"/>
      <c r="AG15" s="27"/>
      <c r="AH15" s="27"/>
      <c r="AI15" s="30"/>
      <c r="AJ15" s="27"/>
      <c r="AK15" s="27"/>
      <c r="AL15" s="27"/>
      <c r="AM15" s="31"/>
    </row>
    <row r="16" spans="1:44" x14ac:dyDescent="0.2">
      <c r="B16" s="30"/>
      <c r="C16" s="30"/>
      <c r="D16" s="30"/>
      <c r="E16" s="30"/>
      <c r="F16" s="27"/>
      <c r="G16" s="27"/>
      <c r="H16" s="27"/>
      <c r="I16" s="30"/>
      <c r="J16" s="30"/>
      <c r="K16" s="30"/>
      <c r="L16" s="30"/>
      <c r="M16" s="30"/>
      <c r="N16" s="30"/>
      <c r="O16" s="27"/>
      <c r="P16" s="30"/>
      <c r="S16" s="30"/>
      <c r="T16" s="30"/>
      <c r="V16" s="30"/>
      <c r="W16" s="30"/>
      <c r="X16" s="27"/>
      <c r="Y16" s="27"/>
      <c r="Z16" s="27"/>
      <c r="AA16" s="30"/>
      <c r="AB16" s="27"/>
      <c r="AC16" s="27"/>
      <c r="AD16" s="27"/>
      <c r="AE16" s="27"/>
      <c r="AF16" s="27"/>
      <c r="AG16" s="27"/>
      <c r="AH16" s="27"/>
      <c r="AI16" s="30"/>
      <c r="AJ16" s="27"/>
      <c r="AK16" s="27"/>
      <c r="AL16" s="27"/>
      <c r="AM16" s="31"/>
    </row>
    <row r="17" spans="2:39" x14ac:dyDescent="0.2">
      <c r="B17" s="30"/>
      <c r="C17" s="30"/>
      <c r="D17" s="30"/>
      <c r="E17" s="30"/>
      <c r="F17" s="27"/>
      <c r="G17" s="27"/>
      <c r="H17" s="27"/>
      <c r="I17" s="30"/>
      <c r="J17" s="30"/>
      <c r="K17" s="30"/>
      <c r="L17" s="30"/>
      <c r="M17" s="30"/>
      <c r="N17" s="30"/>
      <c r="O17" s="27"/>
      <c r="P17" s="30"/>
      <c r="S17" s="30"/>
      <c r="T17" s="30"/>
      <c r="V17" s="30"/>
      <c r="W17" s="30"/>
      <c r="X17" s="27"/>
      <c r="Y17" s="27"/>
      <c r="Z17" s="27"/>
      <c r="AA17" s="30"/>
      <c r="AB17" s="27"/>
      <c r="AC17" s="27"/>
      <c r="AD17" s="27"/>
      <c r="AE17" s="27"/>
      <c r="AF17" s="27"/>
      <c r="AG17" s="27"/>
      <c r="AH17" s="27"/>
      <c r="AI17" s="30"/>
      <c r="AJ17" s="27"/>
      <c r="AK17" s="27"/>
      <c r="AL17" s="27"/>
      <c r="AM17" s="31"/>
    </row>
    <row r="18" spans="2:39" x14ac:dyDescent="0.2">
      <c r="B18" s="30"/>
      <c r="C18" s="30"/>
      <c r="D18" s="27"/>
      <c r="E18" s="27"/>
      <c r="F18" s="27"/>
      <c r="G18" s="27"/>
      <c r="H18" s="27"/>
      <c r="I18" s="27"/>
      <c r="J18" s="27"/>
      <c r="K18" s="27"/>
      <c r="L18" s="27"/>
      <c r="M18" s="30"/>
      <c r="N18" s="30"/>
      <c r="O18" s="27"/>
      <c r="P18" s="27"/>
      <c r="Q18" s="30"/>
      <c r="S18" s="27"/>
      <c r="T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1"/>
    </row>
    <row r="19" spans="2:39" x14ac:dyDescent="0.2">
      <c r="B19" s="30"/>
      <c r="C19" s="30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30"/>
      <c r="S19" s="27"/>
      <c r="T19" s="27"/>
      <c r="U19" s="30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1"/>
    </row>
    <row r="20" spans="2:39" x14ac:dyDescent="0.2">
      <c r="B20" s="30"/>
      <c r="C20" s="30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30"/>
      <c r="S20" s="27"/>
      <c r="T20" s="27"/>
      <c r="U20" s="30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1"/>
    </row>
    <row r="21" spans="2:39" x14ac:dyDescent="0.2">
      <c r="U21" s="30"/>
    </row>
  </sheetData>
  <mergeCells count="20">
    <mergeCell ref="AQ3:AR3"/>
    <mergeCell ref="A10:G10"/>
    <mergeCell ref="A11:G11"/>
    <mergeCell ref="A12:G12"/>
    <mergeCell ref="T3:U3"/>
    <mergeCell ref="V3:W3"/>
    <mergeCell ref="AA3:AC3"/>
    <mergeCell ref="AE3:AG3"/>
    <mergeCell ref="AI3:AK3"/>
    <mergeCell ref="AM3:AO3"/>
    <mergeCell ref="B2:G2"/>
    <mergeCell ref="I2:N2"/>
    <mergeCell ref="P2:Y2"/>
    <mergeCell ref="AA2:AO2"/>
    <mergeCell ref="B3:C3"/>
    <mergeCell ref="D3:E3"/>
    <mergeCell ref="I3:J3"/>
    <mergeCell ref="K3:L3"/>
    <mergeCell ref="P3:Q3"/>
    <mergeCell ref="R3:S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9D793-3C96-9949-88C7-8800E9642FF5}">
  <dimension ref="A2:AV28"/>
  <sheetViews>
    <sheetView workbookViewId="0">
      <selection activeCell="E9" sqref="E9"/>
    </sheetView>
  </sheetViews>
  <sheetFormatPr baseColWidth="10" defaultRowHeight="16" x14ac:dyDescent="0.2"/>
  <cols>
    <col min="1" max="1" width="23.1640625" style="12" customWidth="1"/>
    <col min="2" max="2" width="15.33203125" style="12" customWidth="1"/>
    <col min="3" max="3" width="4.83203125" style="12" customWidth="1"/>
    <col min="4" max="4" width="5" style="18" customWidth="1"/>
    <col min="5" max="5" width="13.1640625" style="12" bestFit="1" customWidth="1"/>
    <col min="6" max="6" width="4.83203125" style="12" customWidth="1"/>
    <col min="7" max="7" width="5" style="18" customWidth="1"/>
    <col min="8" max="8" width="19.33203125" style="12" bestFit="1" customWidth="1"/>
    <col min="9" max="9" width="7.5" style="12" bestFit="1" customWidth="1"/>
    <col min="10" max="10" width="1.1640625" style="12" customWidth="1"/>
    <col min="11" max="11" width="13.5" style="12" customWidth="1"/>
    <col min="12" max="12" width="4.6640625" style="12" customWidth="1"/>
    <col min="13" max="13" width="5" style="18" customWidth="1"/>
    <col min="14" max="14" width="13.1640625" style="12" customWidth="1"/>
    <col min="15" max="15" width="4.83203125" style="12" customWidth="1"/>
    <col min="16" max="16" width="5" style="18" customWidth="1"/>
    <col min="17" max="17" width="17" style="12" bestFit="1" customWidth="1"/>
    <col min="18" max="18" width="7.5" style="12" bestFit="1" customWidth="1"/>
    <col min="19" max="19" width="1.1640625" style="12" customWidth="1"/>
    <col min="20" max="20" width="13.1640625" style="12" bestFit="1" customWidth="1"/>
    <col min="21" max="21" width="4.83203125" style="12" customWidth="1"/>
    <col min="22" max="22" width="5" style="18" customWidth="1"/>
    <col min="23" max="23" width="13.1640625" style="12" bestFit="1" customWidth="1"/>
    <col min="24" max="24" width="4.83203125" style="12" customWidth="1"/>
    <col min="25" max="25" width="5" style="18" customWidth="1"/>
    <col min="26" max="26" width="13.1640625" style="12" bestFit="1" customWidth="1"/>
    <col min="27" max="27" width="4.83203125" style="12" customWidth="1"/>
    <col min="28" max="28" width="5" style="18" customWidth="1"/>
    <col min="29" max="29" width="13.1640625" style="12" bestFit="1" customWidth="1"/>
    <col min="30" max="30" width="4.83203125" style="12" customWidth="1"/>
    <col min="31" max="31" width="5" style="18" customWidth="1"/>
    <col min="32" max="32" width="18.1640625" style="12" bestFit="1" customWidth="1"/>
    <col min="33" max="33" width="7.5" style="12" bestFit="1" customWidth="1"/>
    <col min="34" max="34" width="1.1640625" style="44" customWidth="1"/>
    <col min="35" max="35" width="16.33203125" style="12" bestFit="1" customWidth="1"/>
    <col min="36" max="36" width="14" style="12" bestFit="1" customWidth="1"/>
    <col min="37" max="37" width="7.5" style="12" bestFit="1" customWidth="1"/>
    <col min="38" max="38" width="0.83203125" style="12" customWidth="1"/>
    <col min="39" max="39" width="16.83203125" style="12" bestFit="1" customWidth="1"/>
    <col min="40" max="40" width="13.5" style="12" bestFit="1" customWidth="1"/>
    <col min="41" max="41" width="7.1640625" style="12" customWidth="1"/>
    <col min="42" max="42" width="0.5" style="12" customWidth="1"/>
    <col min="43" max="43" width="17.5" style="12" bestFit="1" customWidth="1"/>
    <col min="44" max="44" width="13.5" style="12" bestFit="1" customWidth="1"/>
    <col min="45" max="45" width="7.5" style="12" bestFit="1" customWidth="1"/>
    <col min="46" max="46" width="1.33203125" style="44" customWidth="1"/>
    <col min="47" max="47" width="13.1640625" style="12" customWidth="1"/>
    <col min="48" max="16384" width="10.83203125" style="12"/>
  </cols>
  <sheetData>
    <row r="2" spans="1:48" x14ac:dyDescent="0.2">
      <c r="B2" s="70" t="s">
        <v>233</v>
      </c>
      <c r="C2" s="70"/>
      <c r="D2" s="70"/>
      <c r="E2" s="70"/>
      <c r="F2" s="70"/>
      <c r="G2" s="70"/>
      <c r="H2" s="70"/>
      <c r="I2" s="70"/>
      <c r="J2" s="19"/>
      <c r="K2" s="70" t="s">
        <v>155</v>
      </c>
      <c r="L2" s="70"/>
      <c r="M2" s="70"/>
      <c r="N2" s="70"/>
      <c r="O2" s="70"/>
      <c r="P2" s="70"/>
      <c r="Q2" s="70"/>
      <c r="R2" s="70"/>
      <c r="S2" s="19"/>
      <c r="T2" s="70" t="s">
        <v>156</v>
      </c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36"/>
      <c r="AI2" s="70" t="s">
        <v>157</v>
      </c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37"/>
      <c r="AU2" s="15"/>
      <c r="AV2" s="15"/>
    </row>
    <row r="3" spans="1:48" s="18" customFormat="1" x14ac:dyDescent="0.2">
      <c r="B3" s="19" t="s">
        <v>358</v>
      </c>
      <c r="C3" s="19"/>
      <c r="D3" s="19"/>
      <c r="E3" s="19" t="s">
        <v>359</v>
      </c>
      <c r="F3" s="19"/>
      <c r="G3" s="19"/>
      <c r="H3" s="19"/>
      <c r="I3" s="19"/>
      <c r="J3" s="19"/>
      <c r="K3" s="19" t="s">
        <v>89</v>
      </c>
      <c r="L3" s="19"/>
      <c r="M3" s="19"/>
      <c r="N3" s="19" t="s">
        <v>152</v>
      </c>
      <c r="O3" s="19"/>
      <c r="P3" s="19"/>
      <c r="Q3" s="19"/>
      <c r="R3" s="19"/>
      <c r="S3" s="19"/>
      <c r="T3" s="19" t="s">
        <v>360</v>
      </c>
      <c r="U3" s="19"/>
      <c r="V3" s="19"/>
      <c r="W3" s="19" t="s">
        <v>361</v>
      </c>
      <c r="X3" s="19"/>
      <c r="Y3" s="19"/>
      <c r="Z3" s="19" t="s">
        <v>362</v>
      </c>
      <c r="AA3" s="19"/>
      <c r="AB3" s="19"/>
      <c r="AC3" s="19" t="s">
        <v>363</v>
      </c>
      <c r="AD3" s="19"/>
      <c r="AE3" s="19"/>
      <c r="AF3" s="19"/>
      <c r="AG3" s="19"/>
      <c r="AH3" s="36"/>
      <c r="AI3" s="70" t="s">
        <v>364</v>
      </c>
      <c r="AJ3" s="70"/>
      <c r="AK3" s="70"/>
      <c r="AL3" s="19"/>
      <c r="AM3" s="70" t="s">
        <v>365</v>
      </c>
      <c r="AN3" s="70"/>
      <c r="AO3" s="70"/>
      <c r="AP3" s="19"/>
      <c r="AQ3" s="70" t="s">
        <v>366</v>
      </c>
      <c r="AR3" s="70"/>
      <c r="AS3" s="70"/>
      <c r="AT3" s="36"/>
      <c r="AU3" s="70" t="s">
        <v>367</v>
      </c>
      <c r="AV3" s="70"/>
    </row>
    <row r="4" spans="1:48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151</v>
      </c>
      <c r="L4" s="19" t="s">
        <v>153</v>
      </c>
      <c r="M4" s="19" t="s">
        <v>160</v>
      </c>
      <c r="N4" s="19" t="s">
        <v>151</v>
      </c>
      <c r="O4" s="19" t="s">
        <v>153</v>
      </c>
      <c r="P4" s="19" t="s">
        <v>160</v>
      </c>
      <c r="Q4" s="19" t="s">
        <v>120</v>
      </c>
      <c r="R4" s="19" t="s">
        <v>90</v>
      </c>
      <c r="S4" s="19"/>
      <c r="T4" s="19" t="s">
        <v>151</v>
      </c>
      <c r="U4" s="19" t="s">
        <v>153</v>
      </c>
      <c r="V4" s="19" t="s">
        <v>160</v>
      </c>
      <c r="W4" s="19" t="s">
        <v>151</v>
      </c>
      <c r="X4" s="19" t="s">
        <v>153</v>
      </c>
      <c r="Y4" s="19" t="s">
        <v>160</v>
      </c>
      <c r="Z4" s="19" t="s">
        <v>151</v>
      </c>
      <c r="AA4" s="19" t="s">
        <v>153</v>
      </c>
      <c r="AB4" s="19" t="s">
        <v>160</v>
      </c>
      <c r="AC4" s="19" t="s">
        <v>151</v>
      </c>
      <c r="AD4" s="19" t="s">
        <v>153</v>
      </c>
      <c r="AE4" s="19" t="s">
        <v>160</v>
      </c>
      <c r="AF4" s="19" t="s">
        <v>120</v>
      </c>
      <c r="AG4" s="19" t="s">
        <v>90</v>
      </c>
      <c r="AH4" s="36"/>
      <c r="AI4" s="19" t="s">
        <v>162</v>
      </c>
      <c r="AJ4" s="19" t="s">
        <v>368</v>
      </c>
      <c r="AK4" s="19" t="s">
        <v>90</v>
      </c>
      <c r="AL4" s="19"/>
      <c r="AM4" s="19" t="s">
        <v>162</v>
      </c>
      <c r="AN4" s="19" t="s">
        <v>368</v>
      </c>
      <c r="AO4" s="19" t="s">
        <v>90</v>
      </c>
      <c r="AP4" s="19"/>
      <c r="AQ4" s="19" t="s">
        <v>162</v>
      </c>
      <c r="AR4" s="19" t="s">
        <v>368</v>
      </c>
      <c r="AS4" s="19" t="s">
        <v>90</v>
      </c>
      <c r="AT4" s="36"/>
      <c r="AU4" s="19" t="s">
        <v>369</v>
      </c>
      <c r="AV4" s="19" t="s">
        <v>90</v>
      </c>
    </row>
    <row r="6" spans="1:48" s="11" customFormat="1" x14ac:dyDescent="0.2">
      <c r="A6" s="35" t="s">
        <v>370</v>
      </c>
      <c r="B6" s="38" t="s">
        <v>371</v>
      </c>
      <c r="C6" s="39">
        <v>17</v>
      </c>
      <c r="D6" s="18">
        <f>V6+AB6</f>
        <v>46</v>
      </c>
      <c r="E6" s="40" t="s">
        <v>372</v>
      </c>
      <c r="F6" s="39">
        <v>17</v>
      </c>
      <c r="G6" s="18">
        <f>Y6+AE6</f>
        <v>74</v>
      </c>
      <c r="H6" s="18" t="s">
        <v>373</v>
      </c>
      <c r="I6" s="18" t="s">
        <v>374</v>
      </c>
      <c r="J6" s="18"/>
      <c r="K6" s="18" t="s">
        <v>375</v>
      </c>
      <c r="L6" s="18">
        <v>6</v>
      </c>
      <c r="M6" s="18">
        <f>V6+Y6</f>
        <v>58</v>
      </c>
      <c r="N6" s="18" t="s">
        <v>376</v>
      </c>
      <c r="O6" s="18">
        <v>11</v>
      </c>
      <c r="P6" s="18">
        <f>AB6+AE6</f>
        <v>62</v>
      </c>
      <c r="Q6" s="18" t="s">
        <v>377</v>
      </c>
      <c r="R6" s="19" t="s">
        <v>378</v>
      </c>
      <c r="S6" s="19"/>
      <c r="T6" s="18" t="s">
        <v>379</v>
      </c>
      <c r="U6" s="18">
        <v>6</v>
      </c>
      <c r="V6" s="18">
        <v>23</v>
      </c>
      <c r="W6" s="18" t="s">
        <v>380</v>
      </c>
      <c r="X6" s="18">
        <v>6</v>
      </c>
      <c r="Y6" s="18">
        <v>35</v>
      </c>
      <c r="Z6" s="18" t="s">
        <v>381</v>
      </c>
      <c r="AA6" s="18">
        <v>11</v>
      </c>
      <c r="AB6" s="18">
        <v>23</v>
      </c>
      <c r="AC6" s="18" t="s">
        <v>382</v>
      </c>
      <c r="AD6" s="18">
        <v>11</v>
      </c>
      <c r="AE6" s="18">
        <v>39</v>
      </c>
      <c r="AF6" s="18" t="s">
        <v>383</v>
      </c>
      <c r="AG6" s="18" t="s">
        <v>384</v>
      </c>
      <c r="AH6" s="41"/>
      <c r="AI6" s="18" t="s">
        <v>385</v>
      </c>
      <c r="AJ6" s="18" t="s">
        <v>386</v>
      </c>
      <c r="AK6" s="19" t="s">
        <v>387</v>
      </c>
      <c r="AL6" s="19"/>
      <c r="AM6" s="18" t="s">
        <v>385</v>
      </c>
      <c r="AN6" s="18" t="s">
        <v>388</v>
      </c>
      <c r="AO6" s="18" t="s">
        <v>389</v>
      </c>
      <c r="AP6" s="18"/>
      <c r="AQ6" s="18" t="s">
        <v>390</v>
      </c>
      <c r="AR6" s="18" t="s">
        <v>391</v>
      </c>
      <c r="AS6" s="18" t="s">
        <v>392</v>
      </c>
      <c r="AT6" s="41"/>
      <c r="AU6" s="18" t="s">
        <v>393</v>
      </c>
      <c r="AV6" s="18">
        <v>1</v>
      </c>
    </row>
    <row r="7" spans="1:48" s="11" customFormat="1" x14ac:dyDescent="0.2">
      <c r="A7" s="35" t="s">
        <v>394</v>
      </c>
      <c r="B7" s="38" t="s">
        <v>395</v>
      </c>
      <c r="C7" s="39">
        <v>17</v>
      </c>
      <c r="D7" s="18">
        <f t="shared" ref="D7:D14" si="0">V7+AB7</f>
        <v>46</v>
      </c>
      <c r="E7" s="40" t="s">
        <v>396</v>
      </c>
      <c r="F7" s="39">
        <v>17</v>
      </c>
      <c r="G7" s="18">
        <f t="shared" ref="G7:G14" si="1">Y7+AE7</f>
        <v>69</v>
      </c>
      <c r="H7" s="18" t="s">
        <v>397</v>
      </c>
      <c r="I7" s="19" t="s">
        <v>398</v>
      </c>
      <c r="J7" s="19"/>
      <c r="K7" s="18" t="s">
        <v>399</v>
      </c>
      <c r="L7" s="18">
        <v>6</v>
      </c>
      <c r="M7" s="18">
        <f t="shared" ref="M7:M14" si="2">V7+Y7</f>
        <v>61</v>
      </c>
      <c r="N7" s="18" t="s">
        <v>400</v>
      </c>
      <c r="O7" s="18">
        <v>11</v>
      </c>
      <c r="P7" s="18">
        <f t="shared" ref="P7:P14" si="3">AB7+AE7</f>
        <v>54</v>
      </c>
      <c r="Q7" s="18" t="s">
        <v>401</v>
      </c>
      <c r="R7" s="19" t="s">
        <v>402</v>
      </c>
      <c r="S7" s="19"/>
      <c r="T7" s="18" t="s">
        <v>403</v>
      </c>
      <c r="U7" s="18">
        <v>6</v>
      </c>
      <c r="V7" s="18">
        <v>23</v>
      </c>
      <c r="W7" s="18" t="s">
        <v>404</v>
      </c>
      <c r="X7" s="18">
        <v>6</v>
      </c>
      <c r="Y7" s="18">
        <v>38</v>
      </c>
      <c r="Z7" s="18" t="s">
        <v>405</v>
      </c>
      <c r="AA7" s="18">
        <v>11</v>
      </c>
      <c r="AB7" s="18">
        <v>23</v>
      </c>
      <c r="AC7" s="18" t="s">
        <v>406</v>
      </c>
      <c r="AD7" s="18">
        <v>11</v>
      </c>
      <c r="AE7" s="18">
        <v>31</v>
      </c>
      <c r="AF7" s="18" t="s">
        <v>407</v>
      </c>
      <c r="AG7" s="19" t="s">
        <v>408</v>
      </c>
      <c r="AH7" s="36"/>
      <c r="AI7" s="18" t="s">
        <v>409</v>
      </c>
      <c r="AJ7" s="18" t="s">
        <v>410</v>
      </c>
      <c r="AK7" s="18" t="s">
        <v>411</v>
      </c>
      <c r="AL7" s="18"/>
      <c r="AM7" s="18" t="s">
        <v>409</v>
      </c>
      <c r="AN7" s="18" t="s">
        <v>412</v>
      </c>
      <c r="AO7" s="19" t="s">
        <v>114</v>
      </c>
      <c r="AP7" s="19"/>
      <c r="AQ7" s="18" t="s">
        <v>413</v>
      </c>
      <c r="AR7" s="18" t="s">
        <v>414</v>
      </c>
      <c r="AS7" s="18" t="s">
        <v>415</v>
      </c>
      <c r="AT7" s="41"/>
      <c r="AU7" s="18" t="s">
        <v>416</v>
      </c>
      <c r="AV7" s="18">
        <v>0.17630000000000001</v>
      </c>
    </row>
    <row r="8" spans="1:48" s="11" customFormat="1" x14ac:dyDescent="0.2">
      <c r="A8" s="35" t="s">
        <v>417</v>
      </c>
      <c r="B8" s="40" t="s">
        <v>418</v>
      </c>
      <c r="C8" s="39">
        <v>17</v>
      </c>
      <c r="D8" s="18">
        <f t="shared" si="0"/>
        <v>47</v>
      </c>
      <c r="E8" s="40" t="s">
        <v>419</v>
      </c>
      <c r="F8" s="39">
        <v>17</v>
      </c>
      <c r="G8" s="18">
        <f t="shared" si="1"/>
        <v>69</v>
      </c>
      <c r="H8" s="18" t="s">
        <v>420</v>
      </c>
      <c r="I8" s="19" t="s">
        <v>421</v>
      </c>
      <c r="J8" s="18"/>
      <c r="K8" s="18" t="s">
        <v>422</v>
      </c>
      <c r="L8" s="18">
        <v>6</v>
      </c>
      <c r="M8" s="18">
        <f t="shared" si="2"/>
        <v>61</v>
      </c>
      <c r="N8" s="18" t="s">
        <v>423</v>
      </c>
      <c r="O8" s="18">
        <v>11</v>
      </c>
      <c r="P8" s="18">
        <f t="shared" si="3"/>
        <v>55</v>
      </c>
      <c r="Q8" s="18" t="s">
        <v>424</v>
      </c>
      <c r="R8" s="18" t="s">
        <v>425</v>
      </c>
      <c r="S8" s="18"/>
      <c r="T8" s="18" t="s">
        <v>426</v>
      </c>
      <c r="U8" s="18">
        <v>6</v>
      </c>
      <c r="V8" s="18">
        <v>24</v>
      </c>
      <c r="W8" s="18" t="s">
        <v>427</v>
      </c>
      <c r="X8" s="18">
        <v>6</v>
      </c>
      <c r="Y8" s="18">
        <v>37</v>
      </c>
      <c r="Z8" s="18" t="s">
        <v>428</v>
      </c>
      <c r="AA8" s="18">
        <v>11</v>
      </c>
      <c r="AB8" s="18">
        <v>23</v>
      </c>
      <c r="AC8" s="18" t="s">
        <v>429</v>
      </c>
      <c r="AD8" s="18">
        <v>11</v>
      </c>
      <c r="AE8" s="18">
        <v>32</v>
      </c>
      <c r="AF8" s="18" t="s">
        <v>430</v>
      </c>
      <c r="AG8" s="18" t="s">
        <v>431</v>
      </c>
      <c r="AH8" s="41"/>
      <c r="AI8" s="18" t="s">
        <v>432</v>
      </c>
      <c r="AJ8" s="18" t="s">
        <v>433</v>
      </c>
      <c r="AK8" s="18" t="s">
        <v>434</v>
      </c>
      <c r="AL8" s="18"/>
      <c r="AM8" s="18" t="s">
        <v>432</v>
      </c>
      <c r="AN8" s="18" t="s">
        <v>435</v>
      </c>
      <c r="AO8" s="19" t="s">
        <v>436</v>
      </c>
      <c r="AP8" s="19"/>
      <c r="AQ8" s="18" t="s">
        <v>437</v>
      </c>
      <c r="AR8" s="18" t="s">
        <v>438</v>
      </c>
      <c r="AS8" s="18" t="s">
        <v>439</v>
      </c>
      <c r="AT8" s="41"/>
      <c r="AU8" s="18" t="s">
        <v>440</v>
      </c>
      <c r="AV8" s="18" t="s">
        <v>441</v>
      </c>
    </row>
    <row r="9" spans="1:48" s="11" customFormat="1" x14ac:dyDescent="0.2">
      <c r="A9" s="35" t="s">
        <v>442</v>
      </c>
      <c r="B9" s="40" t="s">
        <v>443</v>
      </c>
      <c r="C9" s="39">
        <v>17</v>
      </c>
      <c r="D9" s="18">
        <f t="shared" si="0"/>
        <v>45</v>
      </c>
      <c r="E9" s="40" t="s">
        <v>444</v>
      </c>
      <c r="F9" s="39">
        <v>17</v>
      </c>
      <c r="G9" s="18">
        <f t="shared" si="1"/>
        <v>71</v>
      </c>
      <c r="H9" s="18" t="s">
        <v>445</v>
      </c>
      <c r="I9" s="19" t="s">
        <v>446</v>
      </c>
      <c r="J9" s="19"/>
      <c r="K9" s="18" t="s">
        <v>447</v>
      </c>
      <c r="L9" s="18">
        <v>6</v>
      </c>
      <c r="M9" s="18">
        <f t="shared" si="2"/>
        <v>60</v>
      </c>
      <c r="N9" s="18" t="s">
        <v>448</v>
      </c>
      <c r="O9" s="18">
        <v>11</v>
      </c>
      <c r="P9" s="18">
        <f t="shared" si="3"/>
        <v>56</v>
      </c>
      <c r="Q9" s="18" t="s">
        <v>449</v>
      </c>
      <c r="R9" s="18" t="s">
        <v>450</v>
      </c>
      <c r="S9" s="18"/>
      <c r="T9" s="18" t="s">
        <v>451</v>
      </c>
      <c r="U9" s="18">
        <v>6</v>
      </c>
      <c r="V9" s="18">
        <v>23</v>
      </c>
      <c r="W9" s="18" t="s">
        <v>452</v>
      </c>
      <c r="X9" s="18">
        <v>6</v>
      </c>
      <c r="Y9" s="18">
        <v>37</v>
      </c>
      <c r="Z9" s="18" t="s">
        <v>453</v>
      </c>
      <c r="AA9" s="18">
        <v>11</v>
      </c>
      <c r="AB9" s="18">
        <v>22</v>
      </c>
      <c r="AC9" s="18" t="s">
        <v>454</v>
      </c>
      <c r="AD9" s="18">
        <v>11</v>
      </c>
      <c r="AE9" s="18">
        <v>34</v>
      </c>
      <c r="AF9" s="18" t="s">
        <v>455</v>
      </c>
      <c r="AG9" s="19" t="s">
        <v>456</v>
      </c>
      <c r="AH9" s="36"/>
      <c r="AI9" s="18" t="s">
        <v>457</v>
      </c>
      <c r="AJ9" s="18" t="s">
        <v>458</v>
      </c>
      <c r="AK9" s="18" t="s">
        <v>459</v>
      </c>
      <c r="AL9" s="18"/>
      <c r="AM9" s="18" t="s">
        <v>457</v>
      </c>
      <c r="AN9" s="18" t="s">
        <v>460</v>
      </c>
      <c r="AO9" s="18" t="s">
        <v>461</v>
      </c>
      <c r="AP9" s="18"/>
      <c r="AQ9" s="18" t="s">
        <v>462</v>
      </c>
      <c r="AR9" s="18" t="s">
        <v>463</v>
      </c>
      <c r="AS9" s="19" t="s">
        <v>464</v>
      </c>
      <c r="AT9" s="41"/>
      <c r="AU9" s="18" t="s">
        <v>465</v>
      </c>
      <c r="AV9" s="19" t="s">
        <v>466</v>
      </c>
    </row>
    <row r="10" spans="1:48" s="11" customFormat="1" x14ac:dyDescent="0.2">
      <c r="A10" s="35" t="s">
        <v>467</v>
      </c>
      <c r="B10" s="40" t="s">
        <v>468</v>
      </c>
      <c r="C10" s="39">
        <v>17</v>
      </c>
      <c r="D10" s="18">
        <f t="shared" si="0"/>
        <v>45</v>
      </c>
      <c r="E10" s="40" t="s">
        <v>469</v>
      </c>
      <c r="F10" s="39">
        <v>17</v>
      </c>
      <c r="G10" s="18">
        <f t="shared" si="1"/>
        <v>71</v>
      </c>
      <c r="H10" s="18" t="s">
        <v>470</v>
      </c>
      <c r="I10" s="18" t="s">
        <v>471</v>
      </c>
      <c r="J10" s="18"/>
      <c r="K10" s="18" t="s">
        <v>472</v>
      </c>
      <c r="L10" s="18">
        <v>6</v>
      </c>
      <c r="M10" s="18">
        <f t="shared" si="2"/>
        <v>60</v>
      </c>
      <c r="N10" s="18" t="s">
        <v>473</v>
      </c>
      <c r="O10" s="18">
        <v>11</v>
      </c>
      <c r="P10" s="18">
        <f t="shared" si="3"/>
        <v>56</v>
      </c>
      <c r="Q10" s="18" t="s">
        <v>474</v>
      </c>
      <c r="R10" s="18" t="s">
        <v>475</v>
      </c>
      <c r="S10" s="18"/>
      <c r="T10" s="18" t="s">
        <v>476</v>
      </c>
      <c r="U10" s="18">
        <v>6</v>
      </c>
      <c r="V10" s="18">
        <v>23</v>
      </c>
      <c r="W10" s="18" t="s">
        <v>477</v>
      </c>
      <c r="X10" s="18">
        <v>6</v>
      </c>
      <c r="Y10" s="18">
        <v>37</v>
      </c>
      <c r="Z10" s="18" t="s">
        <v>478</v>
      </c>
      <c r="AA10" s="18">
        <v>11</v>
      </c>
      <c r="AB10" s="18">
        <v>22</v>
      </c>
      <c r="AC10" s="18" t="s">
        <v>479</v>
      </c>
      <c r="AD10" s="18">
        <v>11</v>
      </c>
      <c r="AE10" s="18">
        <v>34</v>
      </c>
      <c r="AF10" s="18" t="s">
        <v>480</v>
      </c>
      <c r="AG10" s="18" t="s">
        <v>481</v>
      </c>
      <c r="AH10" s="41"/>
      <c r="AI10" s="18" t="s">
        <v>482</v>
      </c>
      <c r="AJ10" s="18" t="s">
        <v>483</v>
      </c>
      <c r="AK10" s="18" t="s">
        <v>484</v>
      </c>
      <c r="AL10" s="18"/>
      <c r="AM10" s="18" t="s">
        <v>482</v>
      </c>
      <c r="AN10" s="18" t="s">
        <v>485</v>
      </c>
      <c r="AO10" s="18" t="s">
        <v>486</v>
      </c>
      <c r="AP10" s="18"/>
      <c r="AQ10" s="18" t="s">
        <v>487</v>
      </c>
      <c r="AR10" s="18" t="s">
        <v>488</v>
      </c>
      <c r="AS10" s="18" t="s">
        <v>489</v>
      </c>
      <c r="AT10" s="41"/>
      <c r="AU10" s="18" t="s">
        <v>490</v>
      </c>
      <c r="AV10" s="19" t="s">
        <v>491</v>
      </c>
    </row>
    <row r="11" spans="1:48" s="11" customFormat="1" x14ac:dyDescent="0.2">
      <c r="A11" s="35" t="s">
        <v>492</v>
      </c>
      <c r="B11" s="40" t="s">
        <v>493</v>
      </c>
      <c r="C11" s="39">
        <v>17</v>
      </c>
      <c r="D11" s="18">
        <f t="shared" si="0"/>
        <v>46</v>
      </c>
      <c r="E11" s="40" t="s">
        <v>494</v>
      </c>
      <c r="F11" s="39">
        <v>17</v>
      </c>
      <c r="G11" s="18">
        <f t="shared" si="1"/>
        <v>72</v>
      </c>
      <c r="H11" s="18" t="s">
        <v>495</v>
      </c>
      <c r="I11" s="19" t="s">
        <v>496</v>
      </c>
      <c r="J11" s="19"/>
      <c r="K11" s="18" t="s">
        <v>497</v>
      </c>
      <c r="L11" s="18">
        <v>6</v>
      </c>
      <c r="M11" s="18">
        <f t="shared" si="2"/>
        <v>60</v>
      </c>
      <c r="N11" s="18" t="s">
        <v>498</v>
      </c>
      <c r="O11" s="18">
        <v>11</v>
      </c>
      <c r="P11" s="18">
        <f t="shared" si="3"/>
        <v>58</v>
      </c>
      <c r="Q11" s="18" t="s">
        <v>499</v>
      </c>
      <c r="R11" s="18" t="s">
        <v>500</v>
      </c>
      <c r="S11" s="18"/>
      <c r="T11" s="18" t="s">
        <v>501</v>
      </c>
      <c r="U11" s="18">
        <v>6</v>
      </c>
      <c r="V11" s="18">
        <v>23</v>
      </c>
      <c r="W11" s="18" t="s">
        <v>502</v>
      </c>
      <c r="X11" s="18">
        <v>6</v>
      </c>
      <c r="Y11" s="18">
        <v>37</v>
      </c>
      <c r="Z11" s="18" t="s">
        <v>503</v>
      </c>
      <c r="AA11" s="18">
        <v>11</v>
      </c>
      <c r="AB11" s="18">
        <v>23</v>
      </c>
      <c r="AC11" s="18" t="s">
        <v>504</v>
      </c>
      <c r="AD11" s="18">
        <v>11</v>
      </c>
      <c r="AE11" s="18">
        <v>35</v>
      </c>
      <c r="AF11" s="18" t="s">
        <v>505</v>
      </c>
      <c r="AG11" s="18" t="s">
        <v>506</v>
      </c>
      <c r="AH11" s="41"/>
      <c r="AI11" s="18" t="s">
        <v>507</v>
      </c>
      <c r="AJ11" s="18" t="s">
        <v>508</v>
      </c>
      <c r="AK11" s="18" t="s">
        <v>509</v>
      </c>
      <c r="AL11" s="18"/>
      <c r="AM11" s="18" t="s">
        <v>507</v>
      </c>
      <c r="AN11" s="18" t="s">
        <v>510</v>
      </c>
      <c r="AO11" s="18" t="s">
        <v>511</v>
      </c>
      <c r="AP11" s="18"/>
      <c r="AQ11" s="18" t="s">
        <v>512</v>
      </c>
      <c r="AR11" s="18" t="s">
        <v>513</v>
      </c>
      <c r="AS11" s="19" t="s">
        <v>107</v>
      </c>
      <c r="AT11" s="41"/>
      <c r="AU11" s="18" t="s">
        <v>514</v>
      </c>
      <c r="AV11" s="19" t="s">
        <v>515</v>
      </c>
    </row>
    <row r="12" spans="1:48" s="11" customFormat="1" x14ac:dyDescent="0.2">
      <c r="A12" s="35" t="s">
        <v>516</v>
      </c>
      <c r="B12" s="40" t="s">
        <v>517</v>
      </c>
      <c r="C12" s="39">
        <v>17</v>
      </c>
      <c r="D12" s="18">
        <f t="shared" si="0"/>
        <v>47</v>
      </c>
      <c r="E12" s="40" t="s">
        <v>518</v>
      </c>
      <c r="F12" s="39">
        <v>17</v>
      </c>
      <c r="G12" s="18">
        <f t="shared" si="1"/>
        <v>72</v>
      </c>
      <c r="H12" s="18" t="s">
        <v>519</v>
      </c>
      <c r="I12" s="19" t="s">
        <v>520</v>
      </c>
      <c r="J12" s="19"/>
      <c r="K12" s="18" t="s">
        <v>521</v>
      </c>
      <c r="L12" s="18">
        <v>6</v>
      </c>
      <c r="M12" s="18">
        <f t="shared" si="2"/>
        <v>63</v>
      </c>
      <c r="N12" s="18" t="s">
        <v>522</v>
      </c>
      <c r="O12" s="18">
        <v>11</v>
      </c>
      <c r="P12" s="18">
        <f t="shared" si="3"/>
        <v>56</v>
      </c>
      <c r="Q12" s="18" t="s">
        <v>523</v>
      </c>
      <c r="R12" s="18" t="s">
        <v>524</v>
      </c>
      <c r="S12" s="18"/>
      <c r="T12" s="18" t="s">
        <v>525</v>
      </c>
      <c r="U12" s="18">
        <v>6</v>
      </c>
      <c r="V12" s="18">
        <v>24</v>
      </c>
      <c r="W12" s="18" t="s">
        <v>526</v>
      </c>
      <c r="X12" s="18">
        <v>6</v>
      </c>
      <c r="Y12" s="18">
        <v>39</v>
      </c>
      <c r="Z12" s="18" t="s">
        <v>527</v>
      </c>
      <c r="AA12" s="18">
        <v>11</v>
      </c>
      <c r="AB12" s="18">
        <v>23</v>
      </c>
      <c r="AC12" s="18" t="s">
        <v>528</v>
      </c>
      <c r="AD12" s="18">
        <v>11</v>
      </c>
      <c r="AE12" s="18">
        <v>33</v>
      </c>
      <c r="AF12" s="18" t="s">
        <v>529</v>
      </c>
      <c r="AG12" s="18" t="s">
        <v>530</v>
      </c>
      <c r="AH12" s="41"/>
      <c r="AI12" s="18" t="s">
        <v>531</v>
      </c>
      <c r="AJ12" s="18" t="s">
        <v>532</v>
      </c>
      <c r="AK12" s="18" t="s">
        <v>533</v>
      </c>
      <c r="AL12" s="18"/>
      <c r="AM12" s="18" t="s">
        <v>531</v>
      </c>
      <c r="AN12" s="18" t="s">
        <v>534</v>
      </c>
      <c r="AO12" s="18" t="s">
        <v>535</v>
      </c>
      <c r="AP12" s="18"/>
      <c r="AQ12" s="18" t="s">
        <v>536</v>
      </c>
      <c r="AR12" s="18" t="s">
        <v>537</v>
      </c>
      <c r="AS12" s="18" t="s">
        <v>538</v>
      </c>
      <c r="AT12" s="41"/>
      <c r="AU12" s="18" t="s">
        <v>539</v>
      </c>
      <c r="AV12" s="19" t="s">
        <v>540</v>
      </c>
    </row>
    <row r="13" spans="1:48" s="11" customFormat="1" x14ac:dyDescent="0.2">
      <c r="A13" s="35" t="s">
        <v>541</v>
      </c>
      <c r="B13" s="40" t="s">
        <v>542</v>
      </c>
      <c r="C13" s="39">
        <v>17</v>
      </c>
      <c r="D13" s="18">
        <f t="shared" si="0"/>
        <v>46</v>
      </c>
      <c r="E13" s="40" t="s">
        <v>543</v>
      </c>
      <c r="F13" s="39">
        <v>17</v>
      </c>
      <c r="G13" s="18">
        <f t="shared" si="1"/>
        <v>70</v>
      </c>
      <c r="H13" s="18" t="s">
        <v>544</v>
      </c>
      <c r="I13" s="19" t="s">
        <v>545</v>
      </c>
      <c r="J13" s="19"/>
      <c r="K13" s="18" t="s">
        <v>546</v>
      </c>
      <c r="L13" s="18">
        <v>6</v>
      </c>
      <c r="M13" s="18">
        <f t="shared" si="2"/>
        <v>61</v>
      </c>
      <c r="N13" s="18" t="s">
        <v>547</v>
      </c>
      <c r="O13" s="18">
        <v>11</v>
      </c>
      <c r="P13" s="18">
        <f t="shared" si="3"/>
        <v>55</v>
      </c>
      <c r="Q13" s="18" t="s">
        <v>548</v>
      </c>
      <c r="R13" s="18" t="s">
        <v>549</v>
      </c>
      <c r="S13" s="18"/>
      <c r="T13" s="18" t="s">
        <v>550</v>
      </c>
      <c r="U13" s="18">
        <v>6</v>
      </c>
      <c r="V13" s="18">
        <v>24</v>
      </c>
      <c r="W13" s="18" t="s">
        <v>551</v>
      </c>
      <c r="X13" s="18">
        <v>6</v>
      </c>
      <c r="Y13" s="18">
        <v>37</v>
      </c>
      <c r="Z13" s="18" t="s">
        <v>552</v>
      </c>
      <c r="AA13" s="18">
        <v>11</v>
      </c>
      <c r="AB13" s="18">
        <v>22</v>
      </c>
      <c r="AC13" s="18" t="s">
        <v>553</v>
      </c>
      <c r="AD13" s="18">
        <v>11</v>
      </c>
      <c r="AE13" s="18">
        <v>33</v>
      </c>
      <c r="AF13" s="18" t="s">
        <v>554</v>
      </c>
      <c r="AG13" s="18" t="s">
        <v>555</v>
      </c>
      <c r="AH13" s="41"/>
      <c r="AI13" s="18" t="s">
        <v>556</v>
      </c>
      <c r="AJ13" s="18" t="s">
        <v>557</v>
      </c>
      <c r="AK13" s="18" t="s">
        <v>558</v>
      </c>
      <c r="AL13" s="18"/>
      <c r="AM13" s="18" t="s">
        <v>556</v>
      </c>
      <c r="AN13" s="18" t="s">
        <v>559</v>
      </c>
      <c r="AO13" s="19" t="s">
        <v>545</v>
      </c>
      <c r="AP13" s="19"/>
      <c r="AQ13" s="18" t="s">
        <v>560</v>
      </c>
      <c r="AR13" s="18" t="s">
        <v>561</v>
      </c>
      <c r="AS13" s="19" t="s">
        <v>545</v>
      </c>
      <c r="AT13" s="41"/>
      <c r="AU13" s="18" t="s">
        <v>562</v>
      </c>
      <c r="AV13" s="19" t="s">
        <v>563</v>
      </c>
    </row>
    <row r="14" spans="1:48" s="11" customFormat="1" x14ac:dyDescent="0.2">
      <c r="A14" s="35" t="s">
        <v>564</v>
      </c>
      <c r="B14" s="40" t="s">
        <v>565</v>
      </c>
      <c r="C14" s="39">
        <v>17</v>
      </c>
      <c r="D14" s="18">
        <f t="shared" si="0"/>
        <v>47</v>
      </c>
      <c r="E14" s="40" t="s">
        <v>566</v>
      </c>
      <c r="F14" s="39">
        <v>17</v>
      </c>
      <c r="G14" s="18">
        <f t="shared" si="1"/>
        <v>65</v>
      </c>
      <c r="H14" s="18" t="s">
        <v>567</v>
      </c>
      <c r="I14" s="19" t="s">
        <v>568</v>
      </c>
      <c r="J14" s="19"/>
      <c r="K14" s="18" t="s">
        <v>569</v>
      </c>
      <c r="L14" s="18">
        <v>6</v>
      </c>
      <c r="M14" s="18">
        <f t="shared" si="2"/>
        <v>62</v>
      </c>
      <c r="N14" s="18" t="s">
        <v>570</v>
      </c>
      <c r="O14" s="18">
        <v>11</v>
      </c>
      <c r="P14" s="18">
        <f t="shared" si="3"/>
        <v>50</v>
      </c>
      <c r="Q14" s="18" t="s">
        <v>571</v>
      </c>
      <c r="R14" s="19" t="s">
        <v>107</v>
      </c>
      <c r="S14" s="19"/>
      <c r="T14" s="18" t="s">
        <v>572</v>
      </c>
      <c r="U14" s="18">
        <v>6</v>
      </c>
      <c r="V14" s="18">
        <v>25</v>
      </c>
      <c r="W14" s="18" t="s">
        <v>573</v>
      </c>
      <c r="X14" s="18">
        <v>6</v>
      </c>
      <c r="Y14" s="18">
        <v>37</v>
      </c>
      <c r="Z14" s="18" t="s">
        <v>574</v>
      </c>
      <c r="AA14" s="18">
        <v>11</v>
      </c>
      <c r="AB14" s="18">
        <v>22</v>
      </c>
      <c r="AC14" s="18" t="s">
        <v>575</v>
      </c>
      <c r="AD14" s="18">
        <v>11</v>
      </c>
      <c r="AE14" s="18">
        <v>28</v>
      </c>
      <c r="AF14" s="18" t="s">
        <v>576</v>
      </c>
      <c r="AG14" s="18" t="s">
        <v>411</v>
      </c>
      <c r="AH14" s="41"/>
      <c r="AI14" s="18" t="s">
        <v>577</v>
      </c>
      <c r="AJ14" s="18" t="s">
        <v>578</v>
      </c>
      <c r="AK14" s="18" t="s">
        <v>579</v>
      </c>
      <c r="AL14" s="18"/>
      <c r="AM14" s="18" t="s">
        <v>577</v>
      </c>
      <c r="AN14" s="18" t="s">
        <v>580</v>
      </c>
      <c r="AO14" s="19" t="s">
        <v>581</v>
      </c>
      <c r="AP14" s="19"/>
      <c r="AQ14" s="18" t="s">
        <v>582</v>
      </c>
      <c r="AR14" s="18" t="s">
        <v>583</v>
      </c>
      <c r="AS14" s="18" t="s">
        <v>584</v>
      </c>
      <c r="AT14" s="41"/>
      <c r="AU14" s="18" t="s">
        <v>585</v>
      </c>
      <c r="AV14" s="18" t="s">
        <v>586</v>
      </c>
    </row>
    <row r="16" spans="1:48" x14ac:dyDescent="0.2">
      <c r="E16" s="42"/>
      <c r="F16" s="42"/>
      <c r="G16" s="43"/>
      <c r="M16" s="43"/>
      <c r="N16" s="42"/>
      <c r="O16" s="42"/>
      <c r="P16" s="43"/>
      <c r="T16" s="42"/>
      <c r="U16" s="42"/>
      <c r="V16" s="43"/>
      <c r="W16" s="42"/>
      <c r="X16" s="42"/>
      <c r="Y16" s="43"/>
      <c r="Z16" s="42"/>
      <c r="AA16" s="42"/>
      <c r="AB16" s="43"/>
      <c r="AC16" s="42"/>
      <c r="AD16" s="42"/>
      <c r="AE16" s="43"/>
      <c r="AI16" s="42"/>
      <c r="AM16" s="42"/>
      <c r="AQ16" s="42"/>
    </row>
    <row r="17" spans="1:43" x14ac:dyDescent="0.2">
      <c r="A17" s="67" t="s">
        <v>231</v>
      </c>
      <c r="B17" s="67"/>
      <c r="C17" s="67"/>
      <c r="D17" s="67"/>
      <c r="E17" s="67"/>
      <c r="F17" s="67"/>
      <c r="G17" s="67"/>
      <c r="H17" s="67"/>
      <c r="I17" s="67"/>
      <c r="M17" s="43"/>
      <c r="N17" s="42"/>
      <c r="O17" s="42"/>
      <c r="P17" s="43"/>
      <c r="T17" s="42"/>
      <c r="U17" s="42"/>
      <c r="V17" s="43"/>
      <c r="W17" s="42"/>
      <c r="X17" s="42"/>
      <c r="Y17" s="43"/>
      <c r="Z17" s="42"/>
      <c r="AA17" s="42"/>
      <c r="AB17" s="43"/>
      <c r="AC17" s="42"/>
      <c r="AD17" s="42"/>
      <c r="AE17" s="43"/>
      <c r="AI17" s="42"/>
      <c r="AM17" s="42"/>
      <c r="AQ17" s="42"/>
    </row>
    <row r="18" spans="1:43" x14ac:dyDescent="0.2">
      <c r="A18" s="67" t="s">
        <v>154</v>
      </c>
      <c r="B18" s="67"/>
      <c r="C18" s="67"/>
      <c r="D18" s="67"/>
      <c r="E18" s="67"/>
      <c r="F18" s="67"/>
      <c r="G18" s="67"/>
      <c r="H18" s="67"/>
      <c r="I18" s="67"/>
      <c r="M18" s="43"/>
      <c r="N18" s="42"/>
      <c r="O18" s="42"/>
      <c r="P18" s="43"/>
      <c r="T18" s="42"/>
      <c r="U18" s="42"/>
      <c r="V18" s="43"/>
      <c r="W18" s="42"/>
      <c r="X18" s="42"/>
      <c r="Y18" s="43"/>
      <c r="Z18" s="42"/>
      <c r="AA18" s="42"/>
      <c r="AB18" s="43"/>
      <c r="AC18" s="42"/>
      <c r="AD18" s="42"/>
      <c r="AE18" s="43"/>
      <c r="AI18" s="42"/>
      <c r="AM18" s="42"/>
      <c r="AQ18" s="42"/>
    </row>
    <row r="19" spans="1:43" x14ac:dyDescent="0.2">
      <c r="A19" s="67" t="s">
        <v>587</v>
      </c>
      <c r="B19" s="67"/>
      <c r="C19" s="67"/>
      <c r="D19" s="67"/>
      <c r="E19" s="67"/>
      <c r="F19" s="67"/>
      <c r="G19" s="67"/>
      <c r="H19" s="67"/>
      <c r="I19" s="67"/>
      <c r="M19" s="43"/>
      <c r="N19" s="42"/>
      <c r="O19" s="42"/>
      <c r="P19" s="43"/>
      <c r="T19" s="42"/>
      <c r="U19" s="42"/>
      <c r="V19" s="43"/>
      <c r="W19" s="42"/>
      <c r="X19" s="42"/>
      <c r="Y19" s="43"/>
      <c r="Z19" s="42"/>
      <c r="AA19" s="42"/>
      <c r="AB19" s="43"/>
      <c r="AC19" s="42"/>
      <c r="AD19" s="42"/>
      <c r="AE19" s="43"/>
      <c r="AI19" s="42"/>
      <c r="AM19" s="42"/>
      <c r="AQ19" s="42"/>
    </row>
    <row r="20" spans="1:43" x14ac:dyDescent="0.2">
      <c r="A20" s="67" t="s">
        <v>588</v>
      </c>
      <c r="B20" s="67"/>
      <c r="C20" s="67"/>
      <c r="D20" s="67"/>
      <c r="E20" s="67"/>
      <c r="F20" s="67"/>
      <c r="G20" s="67"/>
      <c r="H20" s="67"/>
      <c r="I20" s="67"/>
      <c r="M20" s="43"/>
      <c r="N20" s="42"/>
      <c r="O20" s="42"/>
      <c r="P20" s="43"/>
      <c r="T20" s="42"/>
      <c r="U20" s="42"/>
      <c r="V20" s="43"/>
      <c r="W20" s="42"/>
      <c r="X20" s="42"/>
      <c r="Y20" s="43"/>
      <c r="Z20" s="42"/>
      <c r="AA20" s="42"/>
      <c r="AB20" s="43"/>
      <c r="AC20" s="42"/>
      <c r="AD20" s="42"/>
      <c r="AE20" s="43"/>
      <c r="AI20" s="42"/>
      <c r="AM20" s="42"/>
      <c r="AQ20" s="42"/>
    </row>
    <row r="21" spans="1:43" x14ac:dyDescent="0.2">
      <c r="E21" s="42"/>
      <c r="F21" s="42"/>
      <c r="G21" s="43"/>
      <c r="M21" s="43"/>
      <c r="N21" s="42"/>
      <c r="O21" s="42"/>
      <c r="P21" s="43"/>
      <c r="T21" s="42"/>
      <c r="U21" s="42"/>
      <c r="V21" s="43"/>
      <c r="W21" s="42"/>
      <c r="X21" s="42"/>
      <c r="Y21" s="43"/>
      <c r="Z21" s="42"/>
      <c r="AA21" s="42"/>
      <c r="AB21" s="43"/>
      <c r="AC21" s="42"/>
      <c r="AD21" s="42"/>
      <c r="AE21" s="43"/>
      <c r="AI21" s="42"/>
      <c r="AM21" s="42"/>
      <c r="AQ21" s="42"/>
    </row>
    <row r="22" spans="1:43" x14ac:dyDescent="0.2">
      <c r="E22" s="42"/>
      <c r="F22" s="42"/>
      <c r="G22" s="43"/>
      <c r="M22" s="43"/>
      <c r="N22" s="42"/>
      <c r="O22" s="42"/>
      <c r="P22" s="43"/>
      <c r="T22" s="42"/>
      <c r="U22" s="42"/>
      <c r="V22" s="43"/>
      <c r="W22" s="42"/>
      <c r="X22" s="42"/>
      <c r="Y22" s="43"/>
      <c r="Z22" s="42"/>
      <c r="AA22" s="42"/>
      <c r="AB22" s="43"/>
      <c r="AC22" s="42"/>
      <c r="AD22" s="42"/>
      <c r="AE22" s="43"/>
      <c r="AI22" s="42"/>
      <c r="AM22" s="42"/>
      <c r="AQ22" s="42"/>
    </row>
    <row r="23" spans="1:43" x14ac:dyDescent="0.2">
      <c r="E23" s="42"/>
      <c r="F23" s="42"/>
      <c r="G23" s="43"/>
      <c r="M23" s="43"/>
      <c r="N23" s="42"/>
      <c r="O23" s="42"/>
      <c r="P23" s="43"/>
      <c r="T23" s="42"/>
      <c r="U23" s="42"/>
      <c r="V23" s="43"/>
      <c r="W23" s="42"/>
      <c r="X23" s="42"/>
      <c r="Y23" s="43"/>
      <c r="Z23" s="42"/>
      <c r="AA23" s="42"/>
      <c r="AB23" s="43"/>
      <c r="AC23" s="42"/>
      <c r="AD23" s="42"/>
      <c r="AE23" s="43"/>
      <c r="AI23" s="42"/>
      <c r="AM23" s="42"/>
      <c r="AQ23" s="42"/>
    </row>
    <row r="24" spans="1:43" x14ac:dyDescent="0.2">
      <c r="E24" s="42"/>
      <c r="F24" s="42"/>
      <c r="G24" s="43"/>
      <c r="M24" s="43"/>
      <c r="N24" s="42"/>
      <c r="O24" s="42"/>
      <c r="P24" s="43"/>
      <c r="T24" s="42"/>
      <c r="U24" s="42"/>
      <c r="V24" s="43"/>
      <c r="W24" s="42"/>
      <c r="X24" s="42"/>
      <c r="Y24" s="43"/>
      <c r="Z24" s="42"/>
      <c r="AA24" s="42"/>
      <c r="AB24" s="43"/>
      <c r="AC24" s="42"/>
      <c r="AD24" s="42"/>
      <c r="AE24" s="43"/>
      <c r="AI24" s="42"/>
      <c r="AM24" s="42"/>
      <c r="AQ24" s="42"/>
    </row>
    <row r="25" spans="1:43" x14ac:dyDescent="0.2">
      <c r="E25" s="42"/>
      <c r="F25" s="42"/>
      <c r="G25" s="43"/>
      <c r="M25" s="43"/>
      <c r="N25" s="42"/>
      <c r="O25" s="42"/>
      <c r="P25" s="43"/>
      <c r="T25" s="42"/>
      <c r="U25" s="42"/>
      <c r="V25" s="43"/>
      <c r="W25" s="42"/>
      <c r="X25" s="42"/>
      <c r="Y25" s="43"/>
      <c r="Z25" s="42"/>
      <c r="AA25" s="42"/>
      <c r="AB25" s="43"/>
      <c r="AC25" s="42"/>
      <c r="AD25" s="42"/>
      <c r="AE25" s="43"/>
      <c r="AI25" s="42"/>
      <c r="AM25" s="42"/>
      <c r="AQ25" s="42"/>
    </row>
    <row r="26" spans="1:43" x14ac:dyDescent="0.2">
      <c r="E26" s="42" t="str">
        <f t="shared" ref="E26" si="4">SUBSTITUTE(E15, " ", "±")</f>
        <v/>
      </c>
      <c r="F26" s="42"/>
    </row>
    <row r="27" spans="1:43" x14ac:dyDescent="0.2">
      <c r="E27" s="42"/>
      <c r="F27" s="42"/>
    </row>
    <row r="28" spans="1:43" x14ac:dyDescent="0.2">
      <c r="E28" s="42"/>
      <c r="F28" s="42"/>
    </row>
  </sheetData>
  <mergeCells count="12">
    <mergeCell ref="AU3:AV3"/>
    <mergeCell ref="A17:I17"/>
    <mergeCell ref="A18:I18"/>
    <mergeCell ref="A19:I19"/>
    <mergeCell ref="A20:I20"/>
    <mergeCell ref="B2:I2"/>
    <mergeCell ref="K2:R2"/>
    <mergeCell ref="T2:AG2"/>
    <mergeCell ref="AI2:AS2"/>
    <mergeCell ref="AI3:AK3"/>
    <mergeCell ref="AM3:AO3"/>
    <mergeCell ref="AQ3:AS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D98B8-A453-C143-85A9-8280DF545DAF}">
  <dimension ref="A2:AC28"/>
  <sheetViews>
    <sheetView workbookViewId="0">
      <selection activeCell="I10" sqref="I10"/>
    </sheetView>
  </sheetViews>
  <sheetFormatPr baseColWidth="10" defaultRowHeight="16" x14ac:dyDescent="0.2"/>
  <cols>
    <col min="1" max="1" width="23.1640625" style="12" customWidth="1"/>
    <col min="2" max="3" width="13.1640625" style="12" bestFit="1" customWidth="1"/>
    <col min="4" max="4" width="4.83203125" style="12" customWidth="1"/>
    <col min="5" max="5" width="5" style="18" customWidth="1"/>
    <col min="6" max="6" width="11.83203125" style="12" customWidth="1"/>
    <col min="7" max="7" width="7.5" style="12" bestFit="1" customWidth="1"/>
    <col min="8" max="8" width="1.1640625" style="12" customWidth="1"/>
    <col min="9" max="10" width="13.1640625" style="12" bestFit="1" customWidth="1"/>
    <col min="11" max="11" width="9.1640625" style="12" customWidth="1"/>
    <col min="12" max="12" width="7.5" style="12" bestFit="1" customWidth="1"/>
    <col min="13" max="13" width="1.1640625" style="12" customWidth="1"/>
    <col min="14" max="17" width="13.1640625" style="12" bestFit="1" customWidth="1"/>
    <col min="18" max="18" width="18.1640625" style="12" bestFit="1" customWidth="1"/>
    <col min="19" max="19" width="7.5" style="12" bestFit="1" customWidth="1"/>
    <col min="20" max="20" width="1.1640625" style="12" customWidth="1"/>
    <col min="21" max="21" width="16.33203125" style="12" bestFit="1" customWidth="1"/>
    <col min="22" max="22" width="14" style="12" bestFit="1" customWidth="1"/>
    <col min="23" max="23" width="7.5" style="12" bestFit="1" customWidth="1"/>
    <col min="24" max="24" width="0.83203125" style="12" customWidth="1"/>
    <col min="25" max="25" width="16.83203125" style="12" bestFit="1" customWidth="1"/>
    <col min="26" max="26" width="13.5" style="12" bestFit="1" customWidth="1"/>
    <col min="27" max="27" width="7.1640625" style="12" customWidth="1"/>
    <col min="28" max="28" width="0.5" style="12" customWidth="1"/>
    <col min="29" max="29" width="17.5" style="12" bestFit="1" customWidth="1"/>
    <col min="30" max="30" width="13.5" style="12" bestFit="1" customWidth="1"/>
    <col min="31" max="31" width="7.5" style="12" bestFit="1" customWidth="1"/>
    <col min="32" max="32" width="1.33203125" style="12" customWidth="1"/>
    <col min="33" max="16384" width="10.83203125" style="12"/>
  </cols>
  <sheetData>
    <row r="2" spans="1:28" x14ac:dyDescent="0.2">
      <c r="B2" s="70" t="s">
        <v>233</v>
      </c>
      <c r="C2" s="70"/>
      <c r="D2" s="70"/>
      <c r="E2" s="70"/>
      <c r="F2" s="70"/>
      <c r="G2" s="70"/>
      <c r="H2" s="19"/>
      <c r="I2" s="15"/>
      <c r="J2" s="15"/>
      <c r="K2" s="15"/>
      <c r="L2" s="15"/>
    </row>
    <row r="3" spans="1:28" s="18" customFormat="1" x14ac:dyDescent="0.2">
      <c r="B3" s="19" t="s">
        <v>358</v>
      </c>
      <c r="C3" s="19" t="s">
        <v>359</v>
      </c>
      <c r="D3" s="19"/>
      <c r="E3" s="19"/>
      <c r="F3" s="19"/>
      <c r="G3" s="19"/>
      <c r="H3" s="19"/>
      <c r="I3" s="70" t="s">
        <v>589</v>
      </c>
      <c r="J3" s="70"/>
      <c r="K3" s="70"/>
      <c r="L3" s="70"/>
    </row>
    <row r="4" spans="1:28" s="18" customFormat="1" x14ac:dyDescent="0.2">
      <c r="B4" s="19" t="s">
        <v>151</v>
      </c>
      <c r="C4" s="19" t="s">
        <v>151</v>
      </c>
      <c r="D4" s="19" t="s">
        <v>153</v>
      </c>
      <c r="E4" s="19" t="s">
        <v>160</v>
      </c>
      <c r="F4" s="19" t="s">
        <v>590</v>
      </c>
      <c r="G4" s="19" t="s">
        <v>90</v>
      </c>
      <c r="H4" s="19"/>
      <c r="I4" s="19" t="s">
        <v>591</v>
      </c>
      <c r="J4" s="19" t="s">
        <v>592</v>
      </c>
      <c r="K4" s="19" t="s">
        <v>593</v>
      </c>
      <c r="L4" s="19" t="s">
        <v>594</v>
      </c>
    </row>
    <row r="6" spans="1:28" s="11" customFormat="1" x14ac:dyDescent="0.2">
      <c r="A6" s="35" t="s">
        <v>370</v>
      </c>
      <c r="B6" s="45" t="s">
        <v>595</v>
      </c>
      <c r="C6" s="45" t="s">
        <v>596</v>
      </c>
      <c r="D6" s="46">
        <v>7</v>
      </c>
      <c r="E6" s="46">
        <v>7</v>
      </c>
      <c r="F6" s="18" t="s">
        <v>597</v>
      </c>
      <c r="G6" s="19" t="s">
        <v>598</v>
      </c>
      <c r="H6" s="18"/>
      <c r="I6" s="47" t="s">
        <v>599</v>
      </c>
      <c r="J6" s="47" t="s">
        <v>600</v>
      </c>
      <c r="K6" s="18" t="s">
        <v>601</v>
      </c>
      <c r="L6" s="18" t="s">
        <v>602</v>
      </c>
    </row>
    <row r="7" spans="1:28" s="11" customFormat="1" x14ac:dyDescent="0.2">
      <c r="A7" s="35" t="s">
        <v>394</v>
      </c>
      <c r="B7" s="45" t="s">
        <v>603</v>
      </c>
      <c r="C7" s="45" t="s">
        <v>604</v>
      </c>
      <c r="D7" s="46">
        <v>7</v>
      </c>
      <c r="E7" s="46">
        <v>7</v>
      </c>
      <c r="F7" s="18" t="s">
        <v>605</v>
      </c>
      <c r="G7" s="48" t="s">
        <v>606</v>
      </c>
      <c r="H7" s="18"/>
      <c r="I7" s="47" t="s">
        <v>607</v>
      </c>
      <c r="J7" s="47" t="s">
        <v>608</v>
      </c>
      <c r="K7" s="47" t="s">
        <v>609</v>
      </c>
      <c r="L7" s="47" t="s">
        <v>610</v>
      </c>
    </row>
    <row r="8" spans="1:28" s="11" customFormat="1" x14ac:dyDescent="0.2">
      <c r="A8" s="35" t="s">
        <v>417</v>
      </c>
      <c r="B8" s="45" t="s">
        <v>611</v>
      </c>
      <c r="C8" s="45" t="s">
        <v>612</v>
      </c>
      <c r="D8" s="46">
        <v>7</v>
      </c>
      <c r="E8" s="46">
        <v>7</v>
      </c>
      <c r="F8" s="18" t="s">
        <v>613</v>
      </c>
      <c r="G8" s="47" t="s">
        <v>614</v>
      </c>
      <c r="H8" s="18"/>
      <c r="I8" s="47" t="s">
        <v>615</v>
      </c>
      <c r="J8" s="47" t="s">
        <v>616</v>
      </c>
      <c r="K8" s="47" t="s">
        <v>617</v>
      </c>
      <c r="L8" s="47" t="s">
        <v>618</v>
      </c>
    </row>
    <row r="9" spans="1:28" s="11" customFormat="1" x14ac:dyDescent="0.2">
      <c r="A9" s="35" t="s">
        <v>442</v>
      </c>
      <c r="B9" s="45" t="s">
        <v>619</v>
      </c>
      <c r="C9" s="45" t="s">
        <v>620</v>
      </c>
      <c r="D9" s="46">
        <v>7</v>
      </c>
      <c r="E9" s="46">
        <v>7</v>
      </c>
      <c r="F9" s="18" t="s">
        <v>621</v>
      </c>
      <c r="G9" s="48" t="s">
        <v>622</v>
      </c>
      <c r="H9" s="18"/>
      <c r="I9" s="47" t="s">
        <v>623</v>
      </c>
      <c r="J9" s="47" t="s">
        <v>624</v>
      </c>
      <c r="K9" s="47" t="s">
        <v>625</v>
      </c>
      <c r="L9" s="47" t="s">
        <v>626</v>
      </c>
    </row>
    <row r="10" spans="1:28" s="11" customFormat="1" x14ac:dyDescent="0.2">
      <c r="A10" s="35" t="s">
        <v>467</v>
      </c>
      <c r="B10" s="45" t="s">
        <v>627</v>
      </c>
      <c r="C10" s="45" t="s">
        <v>628</v>
      </c>
      <c r="D10" s="46">
        <v>7</v>
      </c>
      <c r="E10" s="46">
        <v>7</v>
      </c>
      <c r="F10" s="18" t="s">
        <v>629</v>
      </c>
      <c r="G10" s="47" t="s">
        <v>630</v>
      </c>
      <c r="H10" s="18"/>
      <c r="I10" s="47" t="s">
        <v>631</v>
      </c>
      <c r="J10" s="47" t="s">
        <v>632</v>
      </c>
      <c r="K10" s="47" t="s">
        <v>633</v>
      </c>
      <c r="L10" s="47" t="s">
        <v>634</v>
      </c>
    </row>
    <row r="11" spans="1:28" s="11" customFormat="1" x14ac:dyDescent="0.2">
      <c r="A11" s="35" t="s">
        <v>492</v>
      </c>
      <c r="B11" s="45" t="s">
        <v>635</v>
      </c>
      <c r="C11" s="45" t="s">
        <v>636</v>
      </c>
      <c r="D11" s="46">
        <v>7</v>
      </c>
      <c r="E11" s="46">
        <v>7</v>
      </c>
      <c r="F11" s="18" t="s">
        <v>637</v>
      </c>
      <c r="G11" s="47" t="s">
        <v>638</v>
      </c>
      <c r="H11" s="18"/>
      <c r="I11" s="47" t="s">
        <v>639</v>
      </c>
      <c r="J11" s="47" t="s">
        <v>609</v>
      </c>
      <c r="K11" s="47" t="s">
        <v>640</v>
      </c>
      <c r="L11" s="47" t="s">
        <v>641</v>
      </c>
    </row>
    <row r="12" spans="1:28" s="11" customFormat="1" x14ac:dyDescent="0.2">
      <c r="A12" s="35" t="s">
        <v>516</v>
      </c>
      <c r="B12" s="45" t="s">
        <v>642</v>
      </c>
      <c r="C12" s="45" t="s">
        <v>643</v>
      </c>
      <c r="D12" s="46">
        <v>7</v>
      </c>
      <c r="E12" s="46">
        <v>7</v>
      </c>
      <c r="F12" s="18" t="s">
        <v>644</v>
      </c>
      <c r="G12" s="47" t="s">
        <v>645</v>
      </c>
      <c r="H12" s="18"/>
      <c r="I12" s="47" t="s">
        <v>646</v>
      </c>
      <c r="J12" s="47" t="s">
        <v>647</v>
      </c>
      <c r="K12" s="47" t="s">
        <v>648</v>
      </c>
      <c r="L12" s="47" t="s">
        <v>649</v>
      </c>
    </row>
    <row r="13" spans="1:28" s="11" customFormat="1" x14ac:dyDescent="0.2">
      <c r="A13" s="35" t="s">
        <v>541</v>
      </c>
      <c r="B13" s="45" t="s">
        <v>650</v>
      </c>
      <c r="C13" s="45" t="s">
        <v>651</v>
      </c>
      <c r="D13" s="46">
        <v>7</v>
      </c>
      <c r="E13" s="46">
        <v>7</v>
      </c>
      <c r="F13" s="18" t="s">
        <v>652</v>
      </c>
      <c r="G13" s="48" t="s">
        <v>653</v>
      </c>
      <c r="H13" s="18"/>
      <c r="I13" s="47" t="s">
        <v>654</v>
      </c>
      <c r="J13" s="47" t="s">
        <v>655</v>
      </c>
      <c r="K13" s="47" t="s">
        <v>656</v>
      </c>
      <c r="L13" s="47" t="s">
        <v>657</v>
      </c>
    </row>
    <row r="14" spans="1:28" s="11" customFormat="1" x14ac:dyDescent="0.2">
      <c r="A14" s="35" t="s">
        <v>564</v>
      </c>
      <c r="B14" s="45" t="s">
        <v>658</v>
      </c>
      <c r="C14" s="45" t="s">
        <v>659</v>
      </c>
      <c r="D14" s="46">
        <v>7</v>
      </c>
      <c r="E14" s="46">
        <v>7</v>
      </c>
      <c r="F14" s="18" t="s">
        <v>660</v>
      </c>
      <c r="G14" s="48" t="s">
        <v>661</v>
      </c>
      <c r="H14" s="18"/>
      <c r="I14" s="47" t="s">
        <v>662</v>
      </c>
      <c r="J14" s="47" t="s">
        <v>663</v>
      </c>
      <c r="K14" s="47" t="s">
        <v>664</v>
      </c>
      <c r="L14" s="47" t="s">
        <v>665</v>
      </c>
    </row>
    <row r="15" spans="1:28" x14ac:dyDescent="0.2">
      <c r="A15" s="15" t="s">
        <v>666</v>
      </c>
      <c r="B15" s="45" t="s">
        <v>667</v>
      </c>
      <c r="C15" s="45" t="s">
        <v>668</v>
      </c>
      <c r="D15" s="46">
        <v>7</v>
      </c>
      <c r="E15" s="46">
        <v>7</v>
      </c>
      <c r="F15" s="18" t="s">
        <v>669</v>
      </c>
      <c r="G15" s="48" t="s">
        <v>670</v>
      </c>
      <c r="H15" s="18"/>
      <c r="I15" s="47" t="s">
        <v>633</v>
      </c>
      <c r="J15" s="47" t="s">
        <v>671</v>
      </c>
      <c r="K15" s="48" t="s">
        <v>672</v>
      </c>
      <c r="L15" s="48" t="s">
        <v>673</v>
      </c>
    </row>
    <row r="16" spans="1:28" x14ac:dyDescent="0.2">
      <c r="B16" s="42"/>
      <c r="C16" s="42"/>
      <c r="D16" s="42"/>
      <c r="E16" s="43"/>
      <c r="I16" s="42"/>
      <c r="M16" s="42"/>
      <c r="N16" s="42"/>
      <c r="O16" s="42"/>
      <c r="P16" s="42"/>
      <c r="T16" s="42"/>
      <c r="X16" s="42"/>
      <c r="AB16" s="42"/>
    </row>
    <row r="17" spans="1:29" x14ac:dyDescent="0.2">
      <c r="B17" s="49"/>
      <c r="C17" s="50"/>
      <c r="D17" s="50"/>
      <c r="E17" s="40"/>
      <c r="F17" s="11"/>
      <c r="G17" s="11"/>
      <c r="H17" s="11"/>
      <c r="J17" s="11"/>
      <c r="M17" s="42"/>
      <c r="N17" s="42"/>
      <c r="O17" s="42"/>
      <c r="P17" s="42"/>
      <c r="T17" s="42"/>
      <c r="X17" s="42"/>
      <c r="AB17" s="42"/>
    </row>
    <row r="18" spans="1:29" x14ac:dyDescent="0.2">
      <c r="A18" s="67" t="s">
        <v>231</v>
      </c>
      <c r="B18" s="67"/>
      <c r="C18" s="67"/>
      <c r="D18" s="67"/>
      <c r="E18" s="67"/>
      <c r="F18" s="67"/>
      <c r="G18" s="67"/>
      <c r="H18" s="35"/>
      <c r="I18" s="11"/>
      <c r="J18" s="11"/>
      <c r="M18" s="42"/>
      <c r="N18" s="42"/>
      <c r="O18" s="42"/>
      <c r="P18" s="42"/>
      <c r="T18" s="42"/>
      <c r="X18" s="42"/>
      <c r="AB18" s="42"/>
    </row>
    <row r="19" spans="1:29" x14ac:dyDescent="0.2">
      <c r="A19" s="67" t="s">
        <v>154</v>
      </c>
      <c r="B19" s="67"/>
      <c r="C19" s="67"/>
      <c r="D19" s="67"/>
      <c r="E19" s="67"/>
      <c r="F19" s="67"/>
      <c r="G19" s="67"/>
      <c r="H19" s="11"/>
      <c r="J19" s="11"/>
      <c r="M19" s="42"/>
      <c r="N19" s="42"/>
      <c r="O19" s="42"/>
      <c r="P19" s="42"/>
      <c r="T19" s="42"/>
      <c r="X19" s="42"/>
      <c r="AB19" s="42"/>
    </row>
    <row r="20" spans="1:29" x14ac:dyDescent="0.2">
      <c r="A20" s="67" t="s">
        <v>674</v>
      </c>
      <c r="B20" s="67"/>
      <c r="C20" s="67"/>
      <c r="D20" s="67"/>
      <c r="E20" s="67"/>
      <c r="F20" s="67"/>
      <c r="G20" s="67"/>
      <c r="H20" s="35"/>
      <c r="J20" s="35"/>
      <c r="N20" s="42"/>
      <c r="O20" s="42"/>
      <c r="P20" s="42"/>
      <c r="Q20" s="42"/>
      <c r="U20" s="42"/>
      <c r="Y20" s="42"/>
      <c r="AC20" s="42"/>
    </row>
    <row r="21" spans="1:29" x14ac:dyDescent="0.2">
      <c r="A21" s="67" t="s">
        <v>675</v>
      </c>
      <c r="B21" s="67"/>
      <c r="C21" s="67"/>
      <c r="D21" s="67"/>
      <c r="E21" s="67"/>
      <c r="F21" s="67"/>
      <c r="G21" s="67"/>
      <c r="H21" s="11"/>
      <c r="J21" s="35"/>
      <c r="N21" s="42"/>
      <c r="O21" s="42"/>
      <c r="P21" s="42"/>
      <c r="Q21" s="42"/>
      <c r="U21" s="42"/>
      <c r="Y21" s="42"/>
      <c r="AC21" s="42"/>
    </row>
    <row r="22" spans="1:29" x14ac:dyDescent="0.2">
      <c r="B22" s="50"/>
      <c r="C22" s="50"/>
      <c r="D22" s="50"/>
      <c r="E22" s="40"/>
      <c r="F22" s="11"/>
      <c r="G22" s="35"/>
      <c r="H22" s="35"/>
      <c r="J22" s="35"/>
      <c r="N22" s="42"/>
      <c r="O22" s="42"/>
      <c r="P22" s="42"/>
      <c r="Q22" s="42"/>
      <c r="U22" s="42"/>
      <c r="Y22" s="42"/>
      <c r="AC22" s="42"/>
    </row>
    <row r="23" spans="1:29" x14ac:dyDescent="0.2">
      <c r="B23" s="50"/>
      <c r="C23" s="50"/>
      <c r="D23" s="50"/>
      <c r="E23" s="40"/>
      <c r="F23" s="11"/>
      <c r="G23" s="35"/>
      <c r="H23" s="35"/>
      <c r="I23" s="11"/>
      <c r="J23" s="35"/>
      <c r="N23" s="42"/>
      <c r="O23" s="42"/>
      <c r="P23" s="42"/>
      <c r="Q23" s="42"/>
      <c r="U23" s="42"/>
      <c r="Y23" s="42"/>
      <c r="AC23" s="42"/>
    </row>
    <row r="24" spans="1:29" x14ac:dyDescent="0.2">
      <c r="B24" s="50"/>
      <c r="C24" s="50"/>
      <c r="D24" s="50"/>
      <c r="E24" s="40"/>
      <c r="F24" s="11"/>
      <c r="G24" s="35"/>
      <c r="H24" s="35"/>
      <c r="J24" s="15"/>
      <c r="N24" s="42"/>
      <c r="O24" s="42"/>
      <c r="P24" s="42"/>
      <c r="Q24" s="42"/>
      <c r="U24" s="42"/>
      <c r="Y24" s="42"/>
      <c r="AC24" s="42"/>
    </row>
    <row r="25" spans="1:29" x14ac:dyDescent="0.2">
      <c r="B25" s="50"/>
      <c r="C25" s="50"/>
      <c r="D25" s="50"/>
      <c r="E25" s="40"/>
      <c r="F25" s="11"/>
      <c r="G25" s="35"/>
      <c r="H25" s="35"/>
      <c r="J25" s="35"/>
      <c r="N25" s="42"/>
      <c r="O25" s="42"/>
      <c r="P25" s="42"/>
      <c r="Q25" s="42"/>
      <c r="U25" s="42"/>
      <c r="Y25" s="42"/>
      <c r="AC25" s="42"/>
    </row>
    <row r="26" spans="1:29" x14ac:dyDescent="0.2">
      <c r="B26" s="50"/>
      <c r="C26" s="50"/>
      <c r="D26" s="50"/>
      <c r="E26" s="40"/>
      <c r="F26" s="11"/>
      <c r="G26" s="35"/>
      <c r="H26" s="35"/>
      <c r="J26" s="11"/>
    </row>
    <row r="27" spans="1:29" x14ac:dyDescent="0.2">
      <c r="B27" s="42"/>
    </row>
    <row r="28" spans="1:29" x14ac:dyDescent="0.2">
      <c r="B28" s="42"/>
    </row>
  </sheetData>
  <mergeCells count="6">
    <mergeCell ref="A21:G21"/>
    <mergeCell ref="B2:G2"/>
    <mergeCell ref="I3:L3"/>
    <mergeCell ref="A18:G18"/>
    <mergeCell ref="A19:G19"/>
    <mergeCell ref="A20:G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7902-3901-4D49-8472-C1DF0DDC24DC}">
  <dimension ref="A2:AR27"/>
  <sheetViews>
    <sheetView tabSelected="1" workbookViewId="0"/>
  </sheetViews>
  <sheetFormatPr baseColWidth="10" defaultColWidth="8.83203125" defaultRowHeight="16" x14ac:dyDescent="0.2"/>
  <cols>
    <col min="1" max="1" width="10.83203125" style="12" customWidth="1"/>
    <col min="2" max="3" width="14.6640625" style="12" customWidth="1"/>
    <col min="4" max="5" width="15.5" style="12" customWidth="1"/>
    <col min="6" max="6" width="20.83203125" style="12" customWidth="1"/>
    <col min="7" max="7" width="8.83203125" style="12"/>
    <col min="8" max="8" width="3" style="12" customWidth="1"/>
    <col min="9" max="10" width="15.1640625" style="12" customWidth="1"/>
    <col min="11" max="12" width="15.6640625" style="12" customWidth="1"/>
    <col min="13" max="13" width="19.5" style="12" customWidth="1"/>
    <col min="14" max="14" width="8.83203125" style="12"/>
    <col min="15" max="15" width="2.83203125" style="12" customWidth="1"/>
    <col min="16" max="19" width="15.33203125" style="12" customWidth="1"/>
    <col min="20" max="21" width="14.83203125" style="12" customWidth="1"/>
    <col min="22" max="23" width="15.1640625" style="12" customWidth="1"/>
    <col min="24" max="24" width="15.33203125" style="12" customWidth="1"/>
    <col min="25" max="25" width="8.83203125" style="12"/>
    <col min="26" max="26" width="2.5" style="12" customWidth="1"/>
    <col min="27" max="27" width="13.5" style="12" customWidth="1"/>
    <col min="28" max="28" width="15.5" style="12" customWidth="1"/>
    <col min="29" max="30" width="11.1640625" style="12" customWidth="1"/>
    <col min="31" max="31" width="12.83203125" style="12" customWidth="1"/>
    <col min="32" max="32" width="14" style="12" customWidth="1"/>
    <col min="33" max="33" width="11.1640625" style="12" customWidth="1"/>
    <col min="34" max="34" width="8.83203125" style="12"/>
    <col min="35" max="35" width="13" style="12" customWidth="1"/>
    <col min="36" max="36" width="16.6640625" style="12" customWidth="1"/>
    <col min="37" max="38" width="8.83203125" style="12"/>
    <col min="39" max="39" width="13.1640625" style="1" customWidth="1"/>
    <col min="40" max="40" width="16.5" style="12" customWidth="1"/>
    <col min="41" max="41" width="10.33203125" style="12" customWidth="1"/>
    <col min="42" max="42" width="3.1640625" style="12" customWidth="1"/>
    <col min="43" max="43" width="10.5" style="12" bestFit="1" customWidth="1"/>
    <col min="44" max="16384" width="8.83203125" style="12"/>
  </cols>
  <sheetData>
    <row r="2" spans="1:44" s="15" customFormat="1" x14ac:dyDescent="0.2">
      <c r="A2" s="13"/>
      <c r="B2" s="68" t="s">
        <v>233</v>
      </c>
      <c r="C2" s="68"/>
      <c r="D2" s="68"/>
      <c r="E2" s="68"/>
      <c r="F2" s="68"/>
      <c r="G2" s="68"/>
      <c r="H2" s="14"/>
      <c r="I2" s="68" t="s">
        <v>155</v>
      </c>
      <c r="J2" s="68"/>
      <c r="K2" s="68"/>
      <c r="L2" s="68"/>
      <c r="M2" s="68"/>
      <c r="N2" s="68"/>
      <c r="O2" s="14"/>
      <c r="P2" s="68" t="s">
        <v>156</v>
      </c>
      <c r="Q2" s="68"/>
      <c r="R2" s="68"/>
      <c r="S2" s="68"/>
      <c r="T2" s="68"/>
      <c r="U2" s="68"/>
      <c r="V2" s="68"/>
      <c r="W2" s="68"/>
      <c r="X2" s="68"/>
      <c r="Y2" s="68"/>
      <c r="Z2" s="14"/>
      <c r="AA2" s="68" t="s">
        <v>157</v>
      </c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13"/>
      <c r="AQ2" s="13"/>
      <c r="AR2" s="13"/>
    </row>
    <row r="3" spans="1:44" s="15" customFormat="1" x14ac:dyDescent="0.2">
      <c r="A3" s="14"/>
      <c r="B3" s="69" t="s">
        <v>234</v>
      </c>
      <c r="C3" s="69"/>
      <c r="D3" s="68" t="s">
        <v>956</v>
      </c>
      <c r="E3" s="68"/>
      <c r="F3" s="14"/>
      <c r="G3" s="14"/>
      <c r="H3" s="14"/>
      <c r="I3" s="69" t="s">
        <v>89</v>
      </c>
      <c r="J3" s="69"/>
      <c r="K3" s="69" t="s">
        <v>152</v>
      </c>
      <c r="L3" s="69"/>
      <c r="M3" s="14"/>
      <c r="N3" s="14"/>
      <c r="O3" s="14"/>
      <c r="P3" s="69" t="s">
        <v>236</v>
      </c>
      <c r="Q3" s="69"/>
      <c r="R3" s="69" t="s">
        <v>237</v>
      </c>
      <c r="S3" s="69"/>
      <c r="T3" s="69" t="s">
        <v>238</v>
      </c>
      <c r="U3" s="69"/>
      <c r="V3" s="69" t="s">
        <v>239</v>
      </c>
      <c r="W3" s="69"/>
      <c r="X3" s="14"/>
      <c r="Y3" s="14"/>
      <c r="Z3" s="14"/>
      <c r="AA3" s="68" t="s">
        <v>240</v>
      </c>
      <c r="AB3" s="68"/>
      <c r="AC3" s="68"/>
      <c r="AD3" s="14"/>
      <c r="AE3" s="68" t="s">
        <v>241</v>
      </c>
      <c r="AF3" s="68"/>
      <c r="AG3" s="68"/>
      <c r="AH3" s="14"/>
      <c r="AI3" s="68" t="s">
        <v>242</v>
      </c>
      <c r="AJ3" s="68"/>
      <c r="AK3" s="68"/>
      <c r="AL3" s="14"/>
      <c r="AM3" s="68" t="s">
        <v>243</v>
      </c>
      <c r="AN3" s="68"/>
      <c r="AO3" s="68"/>
      <c r="AP3" s="14"/>
      <c r="AQ3" s="68"/>
      <c r="AR3" s="68"/>
    </row>
    <row r="4" spans="1:44" s="15" customFormat="1" x14ac:dyDescent="0.2">
      <c r="A4" s="14"/>
      <c r="B4" s="19" t="s">
        <v>151</v>
      </c>
      <c r="C4" s="19" t="s">
        <v>153</v>
      </c>
      <c r="D4" s="19" t="s">
        <v>151</v>
      </c>
      <c r="E4" s="19" t="s">
        <v>153</v>
      </c>
      <c r="F4" s="14" t="s">
        <v>120</v>
      </c>
      <c r="G4" s="17" t="s">
        <v>90</v>
      </c>
      <c r="H4" s="14"/>
      <c r="I4" s="19" t="s">
        <v>151</v>
      </c>
      <c r="J4" s="19" t="s">
        <v>153</v>
      </c>
      <c r="K4" s="19" t="s">
        <v>151</v>
      </c>
      <c r="L4" s="19" t="s">
        <v>153</v>
      </c>
      <c r="M4" s="14" t="s">
        <v>120</v>
      </c>
      <c r="N4" s="17" t="s">
        <v>90</v>
      </c>
      <c r="O4" s="14"/>
      <c r="P4" s="19" t="s">
        <v>151</v>
      </c>
      <c r="Q4" s="19" t="s">
        <v>153</v>
      </c>
      <c r="R4" s="19" t="s">
        <v>151</v>
      </c>
      <c r="S4" s="19" t="s">
        <v>153</v>
      </c>
      <c r="T4" s="19" t="s">
        <v>151</v>
      </c>
      <c r="U4" s="19" t="s">
        <v>153</v>
      </c>
      <c r="V4" s="19" t="s">
        <v>151</v>
      </c>
      <c r="W4" s="19" t="s">
        <v>153</v>
      </c>
      <c r="X4" s="14" t="s">
        <v>120</v>
      </c>
      <c r="Y4" s="17" t="s">
        <v>90</v>
      </c>
      <c r="Z4" s="14"/>
      <c r="AA4" s="14" t="s">
        <v>162</v>
      </c>
      <c r="AB4" s="14" t="s">
        <v>163</v>
      </c>
      <c r="AC4" s="17" t="s">
        <v>90</v>
      </c>
      <c r="AD4" s="17"/>
      <c r="AE4" s="14" t="s">
        <v>162</v>
      </c>
      <c r="AF4" s="14" t="s">
        <v>163</v>
      </c>
      <c r="AG4" s="17" t="s">
        <v>90</v>
      </c>
      <c r="AH4" s="14"/>
      <c r="AI4" s="14" t="s">
        <v>162</v>
      </c>
      <c r="AJ4" s="14" t="s">
        <v>163</v>
      </c>
      <c r="AK4" s="17" t="s">
        <v>90</v>
      </c>
      <c r="AL4" s="14"/>
      <c r="AM4" s="16" t="s">
        <v>162</v>
      </c>
      <c r="AN4" s="16" t="s">
        <v>163</v>
      </c>
      <c r="AO4" s="17" t="s">
        <v>90</v>
      </c>
      <c r="AP4" s="14"/>
      <c r="AQ4" s="14"/>
      <c r="AR4" s="17"/>
    </row>
    <row r="5" spans="1:44" x14ac:dyDescent="0.2">
      <c r="A5" s="15" t="s">
        <v>957</v>
      </c>
      <c r="B5" s="21" t="s">
        <v>958</v>
      </c>
      <c r="C5" s="1">
        <v>12</v>
      </c>
      <c r="D5" s="21" t="s">
        <v>959</v>
      </c>
      <c r="E5" s="1">
        <v>12</v>
      </c>
      <c r="F5" s="24" t="s">
        <v>960</v>
      </c>
      <c r="G5" s="2" t="s">
        <v>91</v>
      </c>
      <c r="H5" s="21"/>
      <c r="I5" s="21" t="s">
        <v>961</v>
      </c>
      <c r="J5" s="1">
        <v>12</v>
      </c>
      <c r="K5" s="21" t="s">
        <v>962</v>
      </c>
      <c r="L5" s="1">
        <v>12</v>
      </c>
      <c r="M5" s="21" t="s">
        <v>963</v>
      </c>
      <c r="N5" s="9" t="s">
        <v>964</v>
      </c>
      <c r="O5" s="20"/>
      <c r="P5" s="20" t="s">
        <v>965</v>
      </c>
      <c r="Q5" s="20">
        <v>6</v>
      </c>
      <c r="R5" s="20" t="s">
        <v>966</v>
      </c>
      <c r="S5" s="20">
        <v>6</v>
      </c>
      <c r="T5" s="20" t="s">
        <v>967</v>
      </c>
      <c r="U5" s="20">
        <v>6</v>
      </c>
      <c r="V5" s="20" t="s">
        <v>968</v>
      </c>
      <c r="W5" s="20">
        <v>6</v>
      </c>
      <c r="X5" s="24" t="s">
        <v>969</v>
      </c>
      <c r="Y5" s="2" t="s">
        <v>91</v>
      </c>
      <c r="Z5" s="20"/>
      <c r="AA5" s="21" t="s">
        <v>970</v>
      </c>
      <c r="AB5" s="5" t="s">
        <v>971</v>
      </c>
      <c r="AC5" s="2" t="s">
        <v>91</v>
      </c>
      <c r="AD5" s="1"/>
      <c r="AE5" s="21" t="s">
        <v>972</v>
      </c>
      <c r="AF5" s="5" t="s">
        <v>973</v>
      </c>
      <c r="AG5" s="2" t="s">
        <v>91</v>
      </c>
      <c r="AH5" s="1"/>
      <c r="AI5" s="21" t="s">
        <v>974</v>
      </c>
      <c r="AJ5" s="24" t="s">
        <v>975</v>
      </c>
      <c r="AK5" s="2" t="s">
        <v>91</v>
      </c>
      <c r="AL5" s="21"/>
      <c r="AM5" s="21" t="s">
        <v>976</v>
      </c>
      <c r="AN5" s="5" t="s">
        <v>977</v>
      </c>
      <c r="AO5" s="7" t="s">
        <v>978</v>
      </c>
      <c r="AQ5" s="20"/>
      <c r="AR5" s="34"/>
    </row>
    <row r="6" spans="1:44" s="15" customFormat="1" x14ac:dyDescent="0.2">
      <c r="A6" s="15" t="s">
        <v>979</v>
      </c>
      <c r="B6" s="21" t="s">
        <v>980</v>
      </c>
      <c r="C6" s="1">
        <v>12</v>
      </c>
      <c r="D6" s="21" t="s">
        <v>981</v>
      </c>
      <c r="E6" s="1">
        <v>12</v>
      </c>
      <c r="F6" s="24" t="s">
        <v>982</v>
      </c>
      <c r="G6" s="2" t="s">
        <v>91</v>
      </c>
      <c r="H6" s="21"/>
      <c r="I6" s="21" t="s">
        <v>983</v>
      </c>
      <c r="J6" s="1">
        <v>12</v>
      </c>
      <c r="K6" s="21" t="s">
        <v>984</v>
      </c>
      <c r="L6" s="1">
        <v>12</v>
      </c>
      <c r="M6" s="21" t="s">
        <v>985</v>
      </c>
      <c r="N6" s="2" t="s">
        <v>91</v>
      </c>
      <c r="O6" s="14"/>
      <c r="P6" s="18" t="s">
        <v>986</v>
      </c>
      <c r="Q6" s="20">
        <v>6</v>
      </c>
      <c r="R6" s="18" t="s">
        <v>987</v>
      </c>
      <c r="S6" s="20">
        <v>6</v>
      </c>
      <c r="T6" s="18" t="s">
        <v>988</v>
      </c>
      <c r="U6" s="20">
        <v>6</v>
      </c>
      <c r="V6" s="20" t="s">
        <v>989</v>
      </c>
      <c r="W6" s="20">
        <v>6</v>
      </c>
      <c r="X6" s="24" t="s">
        <v>990</v>
      </c>
      <c r="Y6" s="2" t="s">
        <v>91</v>
      </c>
      <c r="Z6" s="14"/>
      <c r="AA6" s="21" t="s">
        <v>991</v>
      </c>
      <c r="AB6" s="5" t="s">
        <v>992</v>
      </c>
      <c r="AC6" s="7" t="s">
        <v>993</v>
      </c>
      <c r="AD6" s="2"/>
      <c r="AE6" s="21" t="s">
        <v>994</v>
      </c>
      <c r="AF6" s="5" t="s">
        <v>995</v>
      </c>
      <c r="AG6" s="2" t="s">
        <v>91</v>
      </c>
      <c r="AH6" s="2"/>
      <c r="AI6" s="21" t="s">
        <v>996</v>
      </c>
      <c r="AJ6" s="24" t="s">
        <v>997</v>
      </c>
      <c r="AK6" s="2" t="s">
        <v>91</v>
      </c>
      <c r="AL6" s="21"/>
      <c r="AM6" s="21" t="s">
        <v>998</v>
      </c>
      <c r="AN6" s="5" t="s">
        <v>999</v>
      </c>
      <c r="AO6" s="2" t="s">
        <v>91</v>
      </c>
      <c r="AQ6" s="14"/>
      <c r="AR6" s="17"/>
    </row>
    <row r="7" spans="1:44" s="15" customFormat="1" x14ac:dyDescent="0.2">
      <c r="A7" s="15" t="s">
        <v>1000</v>
      </c>
      <c r="B7" s="21" t="s">
        <v>1001</v>
      </c>
      <c r="C7" s="1">
        <v>12</v>
      </c>
      <c r="D7" s="21" t="s">
        <v>1002</v>
      </c>
      <c r="E7" s="1">
        <v>12</v>
      </c>
      <c r="F7" s="24" t="s">
        <v>1003</v>
      </c>
      <c r="G7" s="9" t="s">
        <v>166</v>
      </c>
      <c r="H7" s="21"/>
      <c r="I7" s="21" t="s">
        <v>1004</v>
      </c>
      <c r="J7" s="1">
        <v>12</v>
      </c>
      <c r="K7" s="21" t="s">
        <v>1005</v>
      </c>
      <c r="L7" s="1">
        <v>12</v>
      </c>
      <c r="M7" s="21" t="s">
        <v>1006</v>
      </c>
      <c r="N7" s="2" t="s">
        <v>91</v>
      </c>
      <c r="O7" s="14"/>
      <c r="P7" s="18" t="s">
        <v>1007</v>
      </c>
      <c r="Q7" s="20">
        <v>6</v>
      </c>
      <c r="R7" s="18" t="s">
        <v>1008</v>
      </c>
      <c r="S7" s="20">
        <v>6</v>
      </c>
      <c r="T7" s="20" t="s">
        <v>1009</v>
      </c>
      <c r="U7" s="20">
        <v>6</v>
      </c>
      <c r="V7" s="20" t="s">
        <v>1010</v>
      </c>
      <c r="W7" s="20">
        <v>6</v>
      </c>
      <c r="X7" s="24" t="s">
        <v>1011</v>
      </c>
      <c r="Y7" s="23" t="s">
        <v>1012</v>
      </c>
      <c r="Z7" s="14"/>
      <c r="AA7" s="21" t="s">
        <v>1013</v>
      </c>
      <c r="AB7" s="5" t="s">
        <v>1014</v>
      </c>
      <c r="AC7" s="2" t="s">
        <v>91</v>
      </c>
      <c r="AD7" s="2"/>
      <c r="AE7" s="21" t="s">
        <v>1015</v>
      </c>
      <c r="AF7" s="5" t="s">
        <v>1016</v>
      </c>
      <c r="AG7" s="7" t="s">
        <v>1017</v>
      </c>
      <c r="AH7" s="2"/>
      <c r="AI7" s="21" t="s">
        <v>1018</v>
      </c>
      <c r="AJ7" s="24" t="s">
        <v>1019</v>
      </c>
      <c r="AK7" s="2" t="s">
        <v>91</v>
      </c>
      <c r="AL7" s="21"/>
      <c r="AM7" s="21" t="s">
        <v>1020</v>
      </c>
      <c r="AN7" s="5" t="s">
        <v>1021</v>
      </c>
      <c r="AO7" s="2" t="s">
        <v>91</v>
      </c>
      <c r="AQ7" s="14"/>
      <c r="AR7" s="17"/>
    </row>
    <row r="8" spans="1:44" s="15" customFormat="1" x14ac:dyDescent="0.2">
      <c r="A8" s="15" t="s">
        <v>1022</v>
      </c>
      <c r="B8" s="21" t="s">
        <v>1023</v>
      </c>
      <c r="C8" s="1">
        <v>12</v>
      </c>
      <c r="D8" s="21" t="s">
        <v>1024</v>
      </c>
      <c r="E8" s="1">
        <v>12</v>
      </c>
      <c r="F8" s="24" t="s">
        <v>1025</v>
      </c>
      <c r="G8" s="9" t="s">
        <v>1026</v>
      </c>
      <c r="H8" s="21"/>
      <c r="I8" s="21" t="s">
        <v>1027</v>
      </c>
      <c r="J8" s="1">
        <v>12</v>
      </c>
      <c r="K8" s="21" t="s">
        <v>1028</v>
      </c>
      <c r="L8" s="1">
        <v>12</v>
      </c>
      <c r="M8" s="21" t="s">
        <v>1029</v>
      </c>
      <c r="N8" s="2" t="s">
        <v>91</v>
      </c>
      <c r="O8" s="14"/>
      <c r="P8" s="18" t="s">
        <v>1030</v>
      </c>
      <c r="Q8" s="20">
        <v>6</v>
      </c>
      <c r="R8" s="20" t="s">
        <v>1031</v>
      </c>
      <c r="S8" s="20">
        <v>6</v>
      </c>
      <c r="T8" s="20" t="s">
        <v>1032</v>
      </c>
      <c r="U8" s="20">
        <v>6</v>
      </c>
      <c r="V8" s="20" t="s">
        <v>1033</v>
      </c>
      <c r="W8" s="20">
        <v>6</v>
      </c>
      <c r="X8" s="21" t="s">
        <v>1034</v>
      </c>
      <c r="Y8" s="28" t="s">
        <v>1035</v>
      </c>
      <c r="Z8" s="14"/>
      <c r="AA8" s="21" t="s">
        <v>1036</v>
      </c>
      <c r="AB8" s="5" t="s">
        <v>1037</v>
      </c>
      <c r="AC8" s="7" t="s">
        <v>1038</v>
      </c>
      <c r="AD8" s="2"/>
      <c r="AE8" s="21" t="s">
        <v>1039</v>
      </c>
      <c r="AF8" s="5" t="s">
        <v>1040</v>
      </c>
      <c r="AG8" s="9" t="s">
        <v>1041</v>
      </c>
      <c r="AH8" s="2"/>
      <c r="AI8" s="21" t="s">
        <v>1042</v>
      </c>
      <c r="AJ8" s="24" t="s">
        <v>1043</v>
      </c>
      <c r="AK8" s="2" t="s">
        <v>91</v>
      </c>
      <c r="AL8" s="21"/>
      <c r="AM8" s="21" t="s">
        <v>1044</v>
      </c>
      <c r="AN8" s="5" t="s">
        <v>1045</v>
      </c>
      <c r="AO8" s="2" t="s">
        <v>91</v>
      </c>
      <c r="AQ8" s="14"/>
      <c r="AR8" s="17"/>
    </row>
    <row r="9" spans="1:44" x14ac:dyDescent="0.2">
      <c r="A9" s="15" t="s">
        <v>1046</v>
      </c>
      <c r="B9" s="21" t="s">
        <v>1047</v>
      </c>
      <c r="C9" s="1">
        <v>12</v>
      </c>
      <c r="D9" s="21" t="s">
        <v>1048</v>
      </c>
      <c r="E9" s="1">
        <v>12</v>
      </c>
      <c r="F9" s="24" t="s">
        <v>1049</v>
      </c>
      <c r="G9" s="7" t="s">
        <v>1050</v>
      </c>
      <c r="H9" s="21"/>
      <c r="I9" s="21" t="s">
        <v>1051</v>
      </c>
      <c r="J9" s="1">
        <v>12</v>
      </c>
      <c r="K9" s="21" t="s">
        <v>1052</v>
      </c>
      <c r="L9" s="1">
        <v>12</v>
      </c>
      <c r="M9" s="21" t="s">
        <v>1053</v>
      </c>
      <c r="N9" s="2" t="s">
        <v>91</v>
      </c>
      <c r="O9" s="25"/>
      <c r="P9" s="20" t="s">
        <v>1054</v>
      </c>
      <c r="Q9" s="20">
        <v>6</v>
      </c>
      <c r="R9" s="20" t="s">
        <v>1055</v>
      </c>
      <c r="S9" s="20">
        <v>6</v>
      </c>
      <c r="T9" s="20" t="s">
        <v>1056</v>
      </c>
      <c r="U9" s="20">
        <v>6</v>
      </c>
      <c r="V9" s="20" t="s">
        <v>1057</v>
      </c>
      <c r="W9" s="20">
        <v>6</v>
      </c>
      <c r="X9" s="24" t="s">
        <v>1058</v>
      </c>
      <c r="Y9" s="2" t="s">
        <v>91</v>
      </c>
      <c r="Z9" s="25"/>
      <c r="AA9" s="21" t="s">
        <v>1059</v>
      </c>
      <c r="AB9" s="5" t="s">
        <v>1060</v>
      </c>
      <c r="AC9" s="9" t="s">
        <v>1061</v>
      </c>
      <c r="AD9" s="1"/>
      <c r="AE9" s="21" t="s">
        <v>1062</v>
      </c>
      <c r="AF9" s="5" t="s">
        <v>1063</v>
      </c>
      <c r="AG9" s="2" t="s">
        <v>91</v>
      </c>
      <c r="AH9" s="1"/>
      <c r="AI9" s="21" t="s">
        <v>1064</v>
      </c>
      <c r="AJ9" s="24" t="s">
        <v>1065</v>
      </c>
      <c r="AK9" s="2" t="s">
        <v>91</v>
      </c>
      <c r="AL9" s="21"/>
      <c r="AM9" s="21" t="s">
        <v>1066</v>
      </c>
      <c r="AN9" s="5" t="s">
        <v>1067</v>
      </c>
      <c r="AO9" s="2" t="s">
        <v>91</v>
      </c>
      <c r="AQ9" s="27"/>
      <c r="AR9" s="27"/>
    </row>
    <row r="10" spans="1:44" x14ac:dyDescent="0.2">
      <c r="A10" s="15" t="s">
        <v>1068</v>
      </c>
      <c r="B10" s="1" t="s">
        <v>1069</v>
      </c>
      <c r="C10" s="1">
        <v>12</v>
      </c>
      <c r="D10" s="1" t="s">
        <v>1070</v>
      </c>
      <c r="E10" s="1">
        <v>12</v>
      </c>
      <c r="F10" s="8" t="s">
        <v>1071</v>
      </c>
      <c r="G10" s="2" t="s">
        <v>91</v>
      </c>
      <c r="H10" s="1"/>
      <c r="I10" s="1" t="s">
        <v>1072</v>
      </c>
      <c r="J10" s="1">
        <v>12</v>
      </c>
      <c r="K10" s="1" t="s">
        <v>1073</v>
      </c>
      <c r="L10" s="1">
        <v>12</v>
      </c>
      <c r="M10" s="1" t="s">
        <v>1074</v>
      </c>
      <c r="N10" s="2" t="s">
        <v>91</v>
      </c>
      <c r="P10" s="18" t="s">
        <v>1075</v>
      </c>
      <c r="Q10" s="20">
        <v>6</v>
      </c>
      <c r="R10" s="18" t="s">
        <v>1076</v>
      </c>
      <c r="S10" s="20">
        <v>6</v>
      </c>
      <c r="T10" s="18" t="s">
        <v>1077</v>
      </c>
      <c r="U10" s="20">
        <v>6</v>
      </c>
      <c r="V10" s="18" t="s">
        <v>1078</v>
      </c>
      <c r="W10" s="20">
        <v>6</v>
      </c>
      <c r="X10" s="8" t="s">
        <v>1079</v>
      </c>
      <c r="Y10" s="2" t="s">
        <v>91</v>
      </c>
      <c r="AA10" s="1" t="s">
        <v>1080</v>
      </c>
      <c r="AB10" s="5" t="s">
        <v>1081</v>
      </c>
      <c r="AC10" s="2" t="s">
        <v>91</v>
      </c>
      <c r="AD10" s="1"/>
      <c r="AE10" s="1" t="s">
        <v>1082</v>
      </c>
      <c r="AF10" s="5" t="s">
        <v>1083</v>
      </c>
      <c r="AG10" s="7" t="s">
        <v>1084</v>
      </c>
      <c r="AH10" s="1"/>
      <c r="AI10" s="1" t="s">
        <v>1085</v>
      </c>
      <c r="AJ10" s="8" t="s">
        <v>1086</v>
      </c>
      <c r="AK10" s="9" t="s">
        <v>268</v>
      </c>
      <c r="AL10" s="1"/>
      <c r="AM10" s="1" t="s">
        <v>1087</v>
      </c>
      <c r="AN10" s="5" t="s">
        <v>1088</v>
      </c>
      <c r="AO10" s="2" t="s">
        <v>91</v>
      </c>
    </row>
    <row r="11" spans="1:44" x14ac:dyDescent="0.2">
      <c r="A11" s="15" t="s">
        <v>1089</v>
      </c>
      <c r="B11" s="31" t="s">
        <v>1090</v>
      </c>
      <c r="C11" s="1">
        <v>12</v>
      </c>
      <c r="D11" s="31" t="s">
        <v>1091</v>
      </c>
      <c r="E11" s="1">
        <v>12</v>
      </c>
      <c r="F11" s="24" t="s">
        <v>1092</v>
      </c>
      <c r="G11" s="7" t="s">
        <v>1093</v>
      </c>
      <c r="H11" s="21"/>
      <c r="I11" s="31" t="s">
        <v>1094</v>
      </c>
      <c r="J11" s="1">
        <v>12</v>
      </c>
      <c r="K11" s="31" t="s">
        <v>1095</v>
      </c>
      <c r="L11" s="1">
        <v>12</v>
      </c>
      <c r="M11" s="18" t="s">
        <v>1096</v>
      </c>
      <c r="N11" s="2" t="s">
        <v>91</v>
      </c>
      <c r="O11" s="27"/>
      <c r="P11" s="66" t="s">
        <v>1097</v>
      </c>
      <c r="Q11" s="20">
        <v>6</v>
      </c>
      <c r="R11" s="66" t="s">
        <v>1098</v>
      </c>
      <c r="S11" s="20">
        <v>6</v>
      </c>
      <c r="T11" s="66" t="s">
        <v>1099</v>
      </c>
      <c r="U11" s="20">
        <v>6</v>
      </c>
      <c r="V11" s="66" t="s">
        <v>1100</v>
      </c>
      <c r="W11" s="20">
        <v>6</v>
      </c>
      <c r="X11" s="24" t="s">
        <v>1101</v>
      </c>
      <c r="Y11" s="28" t="s">
        <v>1102</v>
      </c>
      <c r="Z11" s="27"/>
      <c r="AA11" s="31" t="s">
        <v>1103</v>
      </c>
      <c r="AB11" s="21" t="s">
        <v>1104</v>
      </c>
      <c r="AC11" s="9" t="s">
        <v>1105</v>
      </c>
      <c r="AD11" s="21"/>
      <c r="AE11" s="21" t="s">
        <v>1106</v>
      </c>
      <c r="AF11" s="21" t="s">
        <v>1107</v>
      </c>
      <c r="AG11" s="7" t="s">
        <v>1108</v>
      </c>
      <c r="AH11" s="21"/>
      <c r="AI11" s="31" t="s">
        <v>1109</v>
      </c>
      <c r="AJ11" s="24" t="s">
        <v>1110</v>
      </c>
      <c r="AK11" s="2" t="s">
        <v>91</v>
      </c>
      <c r="AL11" s="21"/>
      <c r="AM11" s="31" t="s">
        <v>1111</v>
      </c>
      <c r="AN11" s="20" t="s">
        <v>1112</v>
      </c>
      <c r="AO11" s="2" t="s">
        <v>91</v>
      </c>
      <c r="AP11" s="27"/>
      <c r="AQ11" s="27"/>
      <c r="AR11" s="27"/>
    </row>
    <row r="12" spans="1:44" x14ac:dyDescent="0.2">
      <c r="A12" s="15" t="s">
        <v>1113</v>
      </c>
      <c r="B12" s="31" t="s">
        <v>1114</v>
      </c>
      <c r="C12" s="1">
        <v>12</v>
      </c>
      <c r="D12" s="31" t="s">
        <v>1115</v>
      </c>
      <c r="E12" s="1">
        <v>12</v>
      </c>
      <c r="F12" s="24" t="s">
        <v>1116</v>
      </c>
      <c r="G12" s="2" t="s">
        <v>91</v>
      </c>
      <c r="H12" s="21"/>
      <c r="I12" s="31" t="s">
        <v>1117</v>
      </c>
      <c r="J12" s="1">
        <v>12</v>
      </c>
      <c r="K12" s="31" t="s">
        <v>1118</v>
      </c>
      <c r="L12" s="1">
        <v>12</v>
      </c>
      <c r="M12" s="18" t="s">
        <v>1119</v>
      </c>
      <c r="N12" s="2" t="s">
        <v>91</v>
      </c>
      <c r="O12" s="27"/>
      <c r="P12" s="66" t="s">
        <v>1120</v>
      </c>
      <c r="Q12" s="20">
        <v>6</v>
      </c>
      <c r="R12" s="66" t="s">
        <v>1121</v>
      </c>
      <c r="S12" s="20">
        <v>6</v>
      </c>
      <c r="T12" s="66" t="s">
        <v>1122</v>
      </c>
      <c r="U12" s="20">
        <v>6</v>
      </c>
      <c r="V12" s="66" t="s">
        <v>1123</v>
      </c>
      <c r="W12" s="20">
        <v>6</v>
      </c>
      <c r="X12" s="24" t="s">
        <v>1124</v>
      </c>
      <c r="Y12" s="23" t="s">
        <v>1125</v>
      </c>
      <c r="Z12" s="27"/>
      <c r="AA12" s="31" t="s">
        <v>1126</v>
      </c>
      <c r="AB12" s="21" t="s">
        <v>1127</v>
      </c>
      <c r="AC12" s="2" t="s">
        <v>91</v>
      </c>
      <c r="AD12" s="21"/>
      <c r="AE12" s="21" t="s">
        <v>1128</v>
      </c>
      <c r="AF12" s="21" t="s">
        <v>1129</v>
      </c>
      <c r="AG12" s="2" t="s">
        <v>91</v>
      </c>
      <c r="AH12" s="21"/>
      <c r="AI12" s="31" t="s">
        <v>1130</v>
      </c>
      <c r="AJ12" s="24" t="s">
        <v>1131</v>
      </c>
      <c r="AK12" s="2" t="s">
        <v>91</v>
      </c>
      <c r="AL12" s="21"/>
      <c r="AM12" s="31" t="s">
        <v>1132</v>
      </c>
      <c r="AN12" s="18" t="s">
        <v>1133</v>
      </c>
      <c r="AO12" s="7" t="s">
        <v>1134</v>
      </c>
    </row>
    <row r="13" spans="1:44" x14ac:dyDescent="0.2">
      <c r="A13" s="15" t="s">
        <v>1135</v>
      </c>
      <c r="B13" s="31" t="s">
        <v>1136</v>
      </c>
      <c r="C13" s="1">
        <v>12</v>
      </c>
      <c r="D13" s="31" t="s">
        <v>1137</v>
      </c>
      <c r="E13" s="1">
        <v>12</v>
      </c>
      <c r="F13" s="21" t="s">
        <v>1138</v>
      </c>
      <c r="G13" s="7" t="s">
        <v>1139</v>
      </c>
      <c r="H13" s="21"/>
      <c r="I13" s="31" t="s">
        <v>1140</v>
      </c>
      <c r="J13" s="1">
        <v>12</v>
      </c>
      <c r="K13" s="31" t="s">
        <v>1141</v>
      </c>
      <c r="L13" s="1">
        <v>12</v>
      </c>
      <c r="M13" s="66" t="s">
        <v>1142</v>
      </c>
      <c r="N13" s="2" t="s">
        <v>91</v>
      </c>
      <c r="O13" s="27"/>
      <c r="P13" s="66" t="s">
        <v>1143</v>
      </c>
      <c r="Q13" s="20">
        <v>6</v>
      </c>
      <c r="R13" s="18" t="s">
        <v>1144</v>
      </c>
      <c r="S13" s="20">
        <v>6</v>
      </c>
      <c r="T13" s="66" t="s">
        <v>1145</v>
      </c>
      <c r="U13" s="20">
        <v>6</v>
      </c>
      <c r="V13" s="66" t="s">
        <v>1146</v>
      </c>
      <c r="W13" s="20">
        <v>6</v>
      </c>
      <c r="X13" s="24" t="s">
        <v>1147</v>
      </c>
      <c r="Y13" s="23" t="s">
        <v>166</v>
      </c>
      <c r="Z13" s="27"/>
      <c r="AA13" s="31" t="s">
        <v>1148</v>
      </c>
      <c r="AB13" s="21" t="s">
        <v>1149</v>
      </c>
      <c r="AC13" s="9" t="s">
        <v>1150</v>
      </c>
      <c r="AD13" s="21"/>
      <c r="AE13" s="21" t="s">
        <v>1151</v>
      </c>
      <c r="AF13" s="21" t="s">
        <v>1152</v>
      </c>
      <c r="AG13" s="9" t="s">
        <v>964</v>
      </c>
      <c r="AH13" s="21"/>
      <c r="AI13" s="31" t="s">
        <v>1153</v>
      </c>
      <c r="AJ13" s="24" t="s">
        <v>1154</v>
      </c>
      <c r="AK13" s="7" t="s">
        <v>1155</v>
      </c>
      <c r="AL13" s="21"/>
      <c r="AM13" s="31" t="s">
        <v>1156</v>
      </c>
      <c r="AN13" s="18" t="s">
        <v>1157</v>
      </c>
      <c r="AO13" s="2" t="s">
        <v>91</v>
      </c>
    </row>
    <row r="14" spans="1:44" x14ac:dyDescent="0.2">
      <c r="A14" s="15" t="s">
        <v>1158</v>
      </c>
      <c r="B14" s="31" t="s">
        <v>1159</v>
      </c>
      <c r="C14" s="1">
        <v>12</v>
      </c>
      <c r="D14" s="31" t="s">
        <v>1160</v>
      </c>
      <c r="E14" s="1">
        <v>12</v>
      </c>
      <c r="F14" s="24" t="s">
        <v>1161</v>
      </c>
      <c r="G14" s="9" t="s">
        <v>348</v>
      </c>
      <c r="H14" s="21"/>
      <c r="I14" s="31" t="s">
        <v>1162</v>
      </c>
      <c r="J14" s="1">
        <v>12</v>
      </c>
      <c r="K14" s="31" t="s">
        <v>1163</v>
      </c>
      <c r="L14" s="1">
        <v>12</v>
      </c>
      <c r="M14" s="66" t="s">
        <v>1164</v>
      </c>
      <c r="N14" s="2" t="s">
        <v>91</v>
      </c>
      <c r="O14" s="27"/>
      <c r="P14" s="66" t="s">
        <v>1165</v>
      </c>
      <c r="Q14" s="20">
        <v>6</v>
      </c>
      <c r="R14" s="18" t="s">
        <v>1166</v>
      </c>
      <c r="S14" s="20">
        <v>6</v>
      </c>
      <c r="T14" s="66" t="s">
        <v>1167</v>
      </c>
      <c r="U14" s="20">
        <v>6</v>
      </c>
      <c r="V14" s="66" t="s">
        <v>1168</v>
      </c>
      <c r="W14" s="20">
        <v>6</v>
      </c>
      <c r="X14" s="24" t="s">
        <v>1169</v>
      </c>
      <c r="Y14" s="2" t="s">
        <v>91</v>
      </c>
      <c r="Z14" s="27"/>
      <c r="AA14" s="31" t="s">
        <v>1170</v>
      </c>
      <c r="AB14" s="21" t="s">
        <v>1171</v>
      </c>
      <c r="AC14" s="2" t="s">
        <v>91</v>
      </c>
      <c r="AD14" s="21"/>
      <c r="AE14" s="21" t="s">
        <v>1172</v>
      </c>
      <c r="AF14" s="21" t="s">
        <v>1173</v>
      </c>
      <c r="AG14" s="2" t="s">
        <v>91</v>
      </c>
      <c r="AH14" s="21"/>
      <c r="AI14" s="31" t="s">
        <v>1174</v>
      </c>
      <c r="AJ14" s="24" t="s">
        <v>1175</v>
      </c>
      <c r="AK14" s="9" t="s">
        <v>166</v>
      </c>
      <c r="AL14" s="21"/>
      <c r="AM14" s="31" t="s">
        <v>1176</v>
      </c>
      <c r="AN14" s="18" t="s">
        <v>1177</v>
      </c>
      <c r="AO14" s="2" t="s">
        <v>91</v>
      </c>
    </row>
    <row r="15" spans="1:44" x14ac:dyDescent="0.2">
      <c r="A15" s="15" t="s">
        <v>1178</v>
      </c>
      <c r="B15" s="31" t="s">
        <v>1179</v>
      </c>
      <c r="C15" s="1">
        <v>12</v>
      </c>
      <c r="D15" s="31" t="s">
        <v>1180</v>
      </c>
      <c r="E15" s="1">
        <v>12</v>
      </c>
      <c r="F15" s="24" t="s">
        <v>1181</v>
      </c>
      <c r="G15" s="2" t="s">
        <v>91</v>
      </c>
      <c r="H15" s="21"/>
      <c r="I15" s="31" t="s">
        <v>1182</v>
      </c>
      <c r="J15" s="1">
        <v>12</v>
      </c>
      <c r="K15" s="31" t="s">
        <v>1183</v>
      </c>
      <c r="L15" s="1">
        <v>12</v>
      </c>
      <c r="M15" s="66" t="s">
        <v>1184</v>
      </c>
      <c r="N15" s="7" t="s">
        <v>1185</v>
      </c>
      <c r="O15" s="27"/>
      <c r="P15" s="66" t="s">
        <v>1186</v>
      </c>
      <c r="Q15" s="20">
        <v>6</v>
      </c>
      <c r="R15" s="18" t="s">
        <v>1187</v>
      </c>
      <c r="S15" s="20">
        <v>6</v>
      </c>
      <c r="T15" s="66" t="s">
        <v>1188</v>
      </c>
      <c r="U15" s="20">
        <v>6</v>
      </c>
      <c r="V15" s="66" t="s">
        <v>1189</v>
      </c>
      <c r="W15" s="20">
        <v>6</v>
      </c>
      <c r="X15" s="24" t="s">
        <v>1190</v>
      </c>
      <c r="Y15" s="28" t="s">
        <v>1191</v>
      </c>
      <c r="Z15" s="27"/>
      <c r="AA15" s="31" t="s">
        <v>1192</v>
      </c>
      <c r="AB15" s="21" t="s">
        <v>1193</v>
      </c>
      <c r="AC15" s="2" t="s">
        <v>91</v>
      </c>
      <c r="AD15" s="21"/>
      <c r="AE15" s="21" t="s">
        <v>1194</v>
      </c>
      <c r="AF15" s="21" t="s">
        <v>1195</v>
      </c>
      <c r="AG15" s="2" t="s">
        <v>91</v>
      </c>
      <c r="AH15" s="21"/>
      <c r="AI15" s="31" t="s">
        <v>1196</v>
      </c>
      <c r="AJ15" s="24" t="s">
        <v>1197</v>
      </c>
      <c r="AK15" s="9" t="s">
        <v>1198</v>
      </c>
      <c r="AL15" s="21"/>
      <c r="AM15" s="31" t="s">
        <v>1199</v>
      </c>
      <c r="AN15" s="18" t="s">
        <v>1200</v>
      </c>
      <c r="AO15" s="7" t="s">
        <v>1201</v>
      </c>
    </row>
    <row r="16" spans="1:44" x14ac:dyDescent="0.2">
      <c r="A16" s="15" t="s">
        <v>1202</v>
      </c>
      <c r="B16" s="31" t="s">
        <v>1203</v>
      </c>
      <c r="C16" s="1">
        <v>12</v>
      </c>
      <c r="D16" s="31" t="s">
        <v>1204</v>
      </c>
      <c r="E16" s="1">
        <v>12</v>
      </c>
      <c r="F16" s="24" t="s">
        <v>1205</v>
      </c>
      <c r="G16" s="2" t="s">
        <v>91</v>
      </c>
      <c r="H16" s="21"/>
      <c r="I16" s="31" t="s">
        <v>1206</v>
      </c>
      <c r="J16" s="1">
        <v>12</v>
      </c>
      <c r="K16" s="31" t="s">
        <v>1207</v>
      </c>
      <c r="L16" s="1">
        <v>12</v>
      </c>
      <c r="M16" s="66" t="s">
        <v>1208</v>
      </c>
      <c r="N16" s="2" t="s">
        <v>91</v>
      </c>
      <c r="O16" s="27"/>
      <c r="P16" s="66" t="s">
        <v>1209</v>
      </c>
      <c r="Q16" s="20">
        <v>6</v>
      </c>
      <c r="R16" s="18" t="s">
        <v>1210</v>
      </c>
      <c r="S16" s="20">
        <v>6</v>
      </c>
      <c r="T16" s="66" t="s">
        <v>1211</v>
      </c>
      <c r="U16" s="20">
        <v>6</v>
      </c>
      <c r="V16" s="66" t="s">
        <v>1212</v>
      </c>
      <c r="W16" s="20">
        <v>6</v>
      </c>
      <c r="X16" s="24" t="s">
        <v>1213</v>
      </c>
      <c r="Y16" s="2" t="s">
        <v>91</v>
      </c>
      <c r="Z16" s="27"/>
      <c r="AA16" s="31" t="s">
        <v>1214</v>
      </c>
      <c r="AB16" s="21" t="s">
        <v>1215</v>
      </c>
      <c r="AC16" s="7" t="s">
        <v>1216</v>
      </c>
      <c r="AD16" s="21"/>
      <c r="AE16" s="21" t="s">
        <v>1217</v>
      </c>
      <c r="AF16" s="21" t="s">
        <v>1218</v>
      </c>
      <c r="AG16" s="2" t="s">
        <v>91</v>
      </c>
      <c r="AH16" s="21"/>
      <c r="AI16" s="31" t="s">
        <v>1219</v>
      </c>
      <c r="AJ16" s="24" t="s">
        <v>1220</v>
      </c>
      <c r="AK16" s="2" t="s">
        <v>91</v>
      </c>
      <c r="AL16" s="21"/>
      <c r="AM16" s="31" t="s">
        <v>1221</v>
      </c>
      <c r="AN16" s="18" t="s">
        <v>1222</v>
      </c>
      <c r="AO16" s="7" t="s">
        <v>1223</v>
      </c>
    </row>
    <row r="17" spans="1:41" x14ac:dyDescent="0.2">
      <c r="A17" s="15" t="s">
        <v>1224</v>
      </c>
      <c r="B17" s="31" t="s">
        <v>1225</v>
      </c>
      <c r="C17" s="1">
        <v>12</v>
      </c>
      <c r="D17" s="31" t="s">
        <v>1226</v>
      </c>
      <c r="E17" s="1">
        <v>12</v>
      </c>
      <c r="F17" s="24" t="s">
        <v>1227</v>
      </c>
      <c r="G17" s="7" t="s">
        <v>1228</v>
      </c>
      <c r="H17" s="21"/>
      <c r="I17" s="31" t="s">
        <v>1229</v>
      </c>
      <c r="J17" s="1">
        <v>12</v>
      </c>
      <c r="K17" s="31" t="s">
        <v>1230</v>
      </c>
      <c r="L17" s="1">
        <v>12</v>
      </c>
      <c r="M17" s="66" t="s">
        <v>1231</v>
      </c>
      <c r="N17" s="2" t="s">
        <v>91</v>
      </c>
      <c r="O17" s="27"/>
      <c r="P17" s="66" t="s">
        <v>1232</v>
      </c>
      <c r="Q17" s="20">
        <v>6</v>
      </c>
      <c r="R17" s="18" t="s">
        <v>1233</v>
      </c>
      <c r="S17" s="20">
        <v>6</v>
      </c>
      <c r="T17" s="66" t="s">
        <v>1234</v>
      </c>
      <c r="U17" s="20">
        <v>6</v>
      </c>
      <c r="V17" s="66" t="s">
        <v>1235</v>
      </c>
      <c r="W17" s="20">
        <v>6</v>
      </c>
      <c r="X17" s="24" t="s">
        <v>1236</v>
      </c>
      <c r="Y17" s="2" t="s">
        <v>91</v>
      </c>
      <c r="Z17" s="27"/>
      <c r="AA17" s="31" t="s">
        <v>1237</v>
      </c>
      <c r="AB17" s="21" t="s">
        <v>1238</v>
      </c>
      <c r="AC17" s="2" t="s">
        <v>91</v>
      </c>
      <c r="AD17" s="21"/>
      <c r="AE17" s="21" t="s">
        <v>1239</v>
      </c>
      <c r="AF17" s="21" t="s">
        <v>1240</v>
      </c>
      <c r="AG17" s="9" t="s">
        <v>1241</v>
      </c>
      <c r="AH17" s="21"/>
      <c r="AI17" s="31" t="s">
        <v>1242</v>
      </c>
      <c r="AJ17" s="24" t="s">
        <v>1243</v>
      </c>
      <c r="AK17" s="9" t="s">
        <v>1244</v>
      </c>
      <c r="AL17" s="21"/>
      <c r="AM17" s="31" t="s">
        <v>1245</v>
      </c>
      <c r="AN17" s="18" t="s">
        <v>1246</v>
      </c>
      <c r="AO17" s="2" t="s">
        <v>91</v>
      </c>
    </row>
    <row r="18" spans="1:41" x14ac:dyDescent="0.2">
      <c r="A18" s="15" t="s">
        <v>1247</v>
      </c>
      <c r="B18" s="31" t="s">
        <v>1248</v>
      </c>
      <c r="C18" s="1">
        <v>12</v>
      </c>
      <c r="D18" s="31" t="s">
        <v>1249</v>
      </c>
      <c r="E18" s="1">
        <v>12</v>
      </c>
      <c r="F18" s="24" t="s">
        <v>1250</v>
      </c>
      <c r="G18" s="2" t="s">
        <v>91</v>
      </c>
      <c r="H18" s="21"/>
      <c r="I18" s="31" t="s">
        <v>1251</v>
      </c>
      <c r="J18" s="1">
        <v>12</v>
      </c>
      <c r="K18" s="31" t="s">
        <v>1252</v>
      </c>
      <c r="L18" s="1">
        <v>12</v>
      </c>
      <c r="M18" s="66" t="s">
        <v>1253</v>
      </c>
      <c r="N18" s="2" t="s">
        <v>91</v>
      </c>
      <c r="O18" s="27"/>
      <c r="P18" s="66" t="s">
        <v>84</v>
      </c>
      <c r="Q18" s="20">
        <v>6</v>
      </c>
      <c r="R18" s="18" t="s">
        <v>1254</v>
      </c>
      <c r="S18" s="20">
        <v>6</v>
      </c>
      <c r="T18" s="66" t="s">
        <v>1255</v>
      </c>
      <c r="U18" s="20">
        <v>6</v>
      </c>
      <c r="V18" s="66" t="s">
        <v>1256</v>
      </c>
      <c r="W18" s="20">
        <v>6</v>
      </c>
      <c r="X18" s="24" t="s">
        <v>1257</v>
      </c>
      <c r="Y18" s="23" t="s">
        <v>1258</v>
      </c>
      <c r="Z18" s="27"/>
      <c r="AA18" s="31" t="s">
        <v>1259</v>
      </c>
      <c r="AB18" s="21" t="s">
        <v>1260</v>
      </c>
      <c r="AC18" s="2" t="s">
        <v>91</v>
      </c>
      <c r="AD18" s="21"/>
      <c r="AE18" s="21" t="s">
        <v>1261</v>
      </c>
      <c r="AF18" s="21" t="s">
        <v>1262</v>
      </c>
      <c r="AG18" s="9" t="s">
        <v>1241</v>
      </c>
      <c r="AH18" s="21"/>
      <c r="AI18" s="31" t="s">
        <v>1263</v>
      </c>
      <c r="AJ18" s="24" t="s">
        <v>1264</v>
      </c>
      <c r="AK18" s="2" t="s">
        <v>91</v>
      </c>
      <c r="AL18" s="21"/>
      <c r="AM18" s="31" t="s">
        <v>1265</v>
      </c>
      <c r="AN18" s="18" t="s">
        <v>1266</v>
      </c>
      <c r="AO18" s="2" t="s">
        <v>91</v>
      </c>
    </row>
    <row r="19" spans="1:41" x14ac:dyDescent="0.2">
      <c r="A19" s="15" t="s">
        <v>1267</v>
      </c>
      <c r="B19" s="31" t="s">
        <v>1268</v>
      </c>
      <c r="C19" s="1">
        <v>12</v>
      </c>
      <c r="D19" s="31" t="s">
        <v>1269</v>
      </c>
      <c r="E19" s="1">
        <v>12</v>
      </c>
      <c r="F19" s="24" t="s">
        <v>1270</v>
      </c>
      <c r="G19" s="2" t="s">
        <v>91</v>
      </c>
      <c r="H19" s="21"/>
      <c r="I19" s="31" t="s">
        <v>1271</v>
      </c>
      <c r="J19" s="1">
        <v>12</v>
      </c>
      <c r="K19" s="31" t="s">
        <v>1272</v>
      </c>
      <c r="L19" s="1">
        <v>12</v>
      </c>
      <c r="M19" s="66" t="s">
        <v>1273</v>
      </c>
      <c r="N19" s="2" t="s">
        <v>91</v>
      </c>
      <c r="O19" s="27"/>
      <c r="P19" s="66" t="s">
        <v>1274</v>
      </c>
      <c r="Q19" s="20">
        <v>6</v>
      </c>
      <c r="R19" s="18" t="s">
        <v>1275</v>
      </c>
      <c r="S19" s="20">
        <v>6</v>
      </c>
      <c r="T19" s="66" t="s">
        <v>1276</v>
      </c>
      <c r="U19" s="20">
        <v>6</v>
      </c>
      <c r="V19" s="66" t="s">
        <v>1277</v>
      </c>
      <c r="W19" s="20">
        <v>6</v>
      </c>
      <c r="X19" s="24" t="s">
        <v>1278</v>
      </c>
      <c r="Y19" s="2" t="s">
        <v>91</v>
      </c>
      <c r="Z19" s="27"/>
      <c r="AA19" s="31" t="s">
        <v>1279</v>
      </c>
      <c r="AB19" s="21" t="s">
        <v>1280</v>
      </c>
      <c r="AC19" s="2" t="s">
        <v>91</v>
      </c>
      <c r="AD19" s="21"/>
      <c r="AE19" s="21" t="s">
        <v>1281</v>
      </c>
      <c r="AF19" s="21" t="s">
        <v>1282</v>
      </c>
      <c r="AG19" s="2" t="s">
        <v>91</v>
      </c>
      <c r="AH19" s="21"/>
      <c r="AI19" s="31" t="s">
        <v>1283</v>
      </c>
      <c r="AJ19" s="24" t="s">
        <v>1284</v>
      </c>
      <c r="AK19" s="2" t="s">
        <v>91</v>
      </c>
      <c r="AL19" s="21"/>
      <c r="AM19" s="31" t="s">
        <v>1285</v>
      </c>
      <c r="AN19" s="18" t="s">
        <v>1286</v>
      </c>
      <c r="AO19" s="2" t="s">
        <v>91</v>
      </c>
    </row>
    <row r="20" spans="1:41" x14ac:dyDescent="0.2">
      <c r="A20" s="15" t="s">
        <v>1287</v>
      </c>
      <c r="B20" s="31" t="s">
        <v>1288</v>
      </c>
      <c r="C20" s="1">
        <v>12</v>
      </c>
      <c r="D20" s="31" t="s">
        <v>1289</v>
      </c>
      <c r="E20" s="1">
        <v>12</v>
      </c>
      <c r="F20" s="24" t="s">
        <v>1290</v>
      </c>
      <c r="G20" s="2" t="s">
        <v>91</v>
      </c>
      <c r="H20" s="21"/>
      <c r="I20" s="31" t="s">
        <v>1291</v>
      </c>
      <c r="J20" s="1">
        <v>12</v>
      </c>
      <c r="K20" s="31" t="s">
        <v>1292</v>
      </c>
      <c r="L20" s="1">
        <v>12</v>
      </c>
      <c r="M20" s="66" t="s">
        <v>1293</v>
      </c>
      <c r="N20" s="2" t="s">
        <v>91</v>
      </c>
      <c r="O20" s="27"/>
      <c r="P20" s="66" t="s">
        <v>1294</v>
      </c>
      <c r="Q20" s="20">
        <v>6</v>
      </c>
      <c r="R20" s="18" t="s">
        <v>1295</v>
      </c>
      <c r="S20" s="20">
        <v>6</v>
      </c>
      <c r="T20" s="66" t="s">
        <v>1296</v>
      </c>
      <c r="U20" s="20">
        <v>6</v>
      </c>
      <c r="V20" s="66" t="s">
        <v>1297</v>
      </c>
      <c r="W20" s="20">
        <v>6</v>
      </c>
      <c r="X20" s="24" t="s">
        <v>1298</v>
      </c>
      <c r="Y20" s="2" t="s">
        <v>91</v>
      </c>
      <c r="Z20" s="27"/>
      <c r="AA20" s="31" t="s">
        <v>1299</v>
      </c>
      <c r="AB20" s="21" t="s">
        <v>1300</v>
      </c>
      <c r="AC20" s="2" t="s">
        <v>91</v>
      </c>
      <c r="AD20" s="21"/>
      <c r="AE20" s="21" t="s">
        <v>1301</v>
      </c>
      <c r="AF20" s="21" t="s">
        <v>1302</v>
      </c>
      <c r="AG20" s="2" t="s">
        <v>91</v>
      </c>
      <c r="AH20" s="21"/>
      <c r="AI20" s="31" t="s">
        <v>1295</v>
      </c>
      <c r="AJ20" s="24" t="s">
        <v>1303</v>
      </c>
      <c r="AK20" s="2" t="s">
        <v>91</v>
      </c>
      <c r="AL20" s="21"/>
      <c r="AM20" s="31" t="s">
        <v>1304</v>
      </c>
      <c r="AN20" s="18" t="s">
        <v>1305</v>
      </c>
      <c r="AO20" s="2" t="s">
        <v>91</v>
      </c>
    </row>
    <row r="21" spans="1:41" x14ac:dyDescent="0.2">
      <c r="A21" s="15" t="s">
        <v>1306</v>
      </c>
      <c r="B21" s="31" t="s">
        <v>1307</v>
      </c>
      <c r="C21" s="1">
        <v>12</v>
      </c>
      <c r="D21" s="21" t="s">
        <v>1308</v>
      </c>
      <c r="E21" s="1">
        <v>12</v>
      </c>
      <c r="F21" s="24" t="s">
        <v>1309</v>
      </c>
      <c r="G21" s="2" t="s">
        <v>91</v>
      </c>
      <c r="H21" s="21"/>
      <c r="I21" s="21" t="s">
        <v>1310</v>
      </c>
      <c r="J21" s="1">
        <v>12</v>
      </c>
      <c r="K21" s="21" t="s">
        <v>1311</v>
      </c>
      <c r="L21" s="1">
        <v>12</v>
      </c>
      <c r="M21" s="66" t="s">
        <v>1312</v>
      </c>
      <c r="N21" s="2" t="s">
        <v>91</v>
      </c>
      <c r="O21" s="27"/>
      <c r="P21" s="20" t="s">
        <v>1313</v>
      </c>
      <c r="Q21" s="20">
        <v>6</v>
      </c>
      <c r="R21" s="18" t="s">
        <v>1314</v>
      </c>
      <c r="S21" s="20">
        <v>6</v>
      </c>
      <c r="T21" s="20" t="s">
        <v>1315</v>
      </c>
      <c r="U21" s="20">
        <v>6</v>
      </c>
      <c r="V21" s="20" t="s">
        <v>1316</v>
      </c>
      <c r="W21" s="20">
        <v>6</v>
      </c>
      <c r="X21" s="24" t="s">
        <v>1317</v>
      </c>
      <c r="Y21" s="2" t="s">
        <v>91</v>
      </c>
      <c r="Z21" s="27"/>
      <c r="AA21" s="21" t="s">
        <v>1318</v>
      </c>
      <c r="AB21" s="21" t="s">
        <v>1319</v>
      </c>
      <c r="AC21" s="7" t="s">
        <v>1320</v>
      </c>
      <c r="AD21" s="21"/>
      <c r="AE21" s="21" t="s">
        <v>1321</v>
      </c>
      <c r="AF21" s="21" t="s">
        <v>1322</v>
      </c>
      <c r="AG21" s="2" t="s">
        <v>91</v>
      </c>
      <c r="AH21" s="21"/>
      <c r="AI21" s="21" t="s">
        <v>1323</v>
      </c>
      <c r="AJ21" s="24" t="s">
        <v>1324</v>
      </c>
      <c r="AK21" s="7" t="s">
        <v>1325</v>
      </c>
      <c r="AL21" s="21"/>
      <c r="AM21" s="21" t="s">
        <v>1326</v>
      </c>
      <c r="AN21" s="18" t="s">
        <v>1327</v>
      </c>
      <c r="AO21" s="2" t="s">
        <v>91</v>
      </c>
    </row>
    <row r="22" spans="1:41" x14ac:dyDescent="0.2">
      <c r="A22" s="15" t="s">
        <v>1328</v>
      </c>
      <c r="B22" s="31" t="s">
        <v>1329</v>
      </c>
      <c r="C22" s="1">
        <v>12</v>
      </c>
      <c r="D22" s="21" t="s">
        <v>1330</v>
      </c>
      <c r="E22" s="1">
        <v>12</v>
      </c>
      <c r="F22" s="24" t="s">
        <v>1331</v>
      </c>
      <c r="G22" s="7" t="s">
        <v>1332</v>
      </c>
      <c r="H22" s="21"/>
      <c r="I22" s="21" t="s">
        <v>1333</v>
      </c>
      <c r="J22" s="1">
        <v>12</v>
      </c>
      <c r="K22" s="21" t="s">
        <v>1334</v>
      </c>
      <c r="L22" s="1">
        <v>12</v>
      </c>
      <c r="M22" s="20" t="s">
        <v>1335</v>
      </c>
      <c r="N22" s="2" t="s">
        <v>91</v>
      </c>
      <c r="O22" s="27"/>
      <c r="P22" s="20" t="s">
        <v>1336</v>
      </c>
      <c r="Q22" s="20">
        <v>6</v>
      </c>
      <c r="R22" s="66" t="s">
        <v>1337</v>
      </c>
      <c r="S22" s="20">
        <v>6</v>
      </c>
      <c r="T22" s="20" t="s">
        <v>1338</v>
      </c>
      <c r="U22" s="20">
        <v>6</v>
      </c>
      <c r="V22" s="20" t="s">
        <v>1339</v>
      </c>
      <c r="W22" s="20">
        <v>6</v>
      </c>
      <c r="X22" s="24" t="s">
        <v>1340</v>
      </c>
      <c r="Y22" s="23" t="s">
        <v>251</v>
      </c>
      <c r="Z22" s="27"/>
      <c r="AA22" s="21" t="s">
        <v>1341</v>
      </c>
      <c r="AB22" s="21" t="s">
        <v>1342</v>
      </c>
      <c r="AC22" s="7" t="s">
        <v>1343</v>
      </c>
      <c r="AD22" s="21"/>
      <c r="AE22" s="21" t="s">
        <v>1344</v>
      </c>
      <c r="AF22" s="21" t="s">
        <v>1345</v>
      </c>
      <c r="AG22" s="9" t="s">
        <v>1346</v>
      </c>
      <c r="AH22" s="21"/>
      <c r="AI22" s="21" t="s">
        <v>1347</v>
      </c>
      <c r="AJ22" s="24" t="s">
        <v>1348</v>
      </c>
      <c r="AK22" s="2" t="s">
        <v>91</v>
      </c>
      <c r="AL22" s="21"/>
      <c r="AM22" s="21" t="s">
        <v>1349</v>
      </c>
      <c r="AN22" s="18" t="s">
        <v>1350</v>
      </c>
      <c r="AO22" s="2" t="s">
        <v>91</v>
      </c>
    </row>
    <row r="23" spans="1:41" x14ac:dyDescent="0.2">
      <c r="A23" s="15" t="s">
        <v>1351</v>
      </c>
      <c r="B23" s="31" t="s">
        <v>1352</v>
      </c>
      <c r="C23" s="1">
        <v>12</v>
      </c>
      <c r="D23" s="21" t="s">
        <v>1353</v>
      </c>
      <c r="E23" s="1">
        <v>12</v>
      </c>
      <c r="F23" s="24" t="s">
        <v>1354</v>
      </c>
      <c r="G23" s="2" t="s">
        <v>91</v>
      </c>
      <c r="H23" s="21"/>
      <c r="I23" s="21" t="s">
        <v>1355</v>
      </c>
      <c r="J23" s="1">
        <v>12</v>
      </c>
      <c r="K23" s="21" t="s">
        <v>1356</v>
      </c>
      <c r="L23" s="1">
        <v>12</v>
      </c>
      <c r="M23" s="20" t="s">
        <v>1357</v>
      </c>
      <c r="N23" s="2" t="s">
        <v>91</v>
      </c>
      <c r="O23" s="27"/>
      <c r="P23" s="20" t="s">
        <v>1358</v>
      </c>
      <c r="Q23" s="20">
        <v>6</v>
      </c>
      <c r="R23" s="66" t="s">
        <v>1359</v>
      </c>
      <c r="S23" s="20">
        <v>6</v>
      </c>
      <c r="T23" s="20" t="s">
        <v>1360</v>
      </c>
      <c r="U23" s="20">
        <v>6</v>
      </c>
      <c r="V23" s="20" t="s">
        <v>1361</v>
      </c>
      <c r="W23" s="20">
        <v>6</v>
      </c>
      <c r="X23" s="24" t="s">
        <v>1362</v>
      </c>
      <c r="Y23" s="23" t="s">
        <v>1363</v>
      </c>
      <c r="Z23" s="27"/>
      <c r="AA23" s="21" t="s">
        <v>1364</v>
      </c>
      <c r="AB23" s="21" t="s">
        <v>1365</v>
      </c>
      <c r="AC23" s="2" t="s">
        <v>91</v>
      </c>
      <c r="AD23" s="21"/>
      <c r="AE23" s="21" t="s">
        <v>1366</v>
      </c>
      <c r="AF23" s="21" t="s">
        <v>1367</v>
      </c>
      <c r="AG23" s="2" t="s">
        <v>91</v>
      </c>
      <c r="AH23" s="21"/>
      <c r="AI23" s="21" t="s">
        <v>1368</v>
      </c>
      <c r="AJ23" s="24" t="s">
        <v>1369</v>
      </c>
      <c r="AK23" s="2" t="s">
        <v>91</v>
      </c>
      <c r="AL23" s="21"/>
      <c r="AM23" s="21" t="s">
        <v>1370</v>
      </c>
      <c r="AN23" s="18" t="s">
        <v>1371</v>
      </c>
      <c r="AO23" s="2" t="s">
        <v>91</v>
      </c>
    </row>
    <row r="24" spans="1:41" x14ac:dyDescent="0.2">
      <c r="U24" s="30"/>
      <c r="AN24" s="18"/>
    </row>
    <row r="25" spans="1:41" x14ac:dyDescent="0.2">
      <c r="A25" s="67" t="s">
        <v>154</v>
      </c>
      <c r="B25" s="67"/>
      <c r="C25" s="67"/>
      <c r="D25" s="67"/>
      <c r="E25" s="67"/>
      <c r="F25" s="67"/>
      <c r="G25" s="67"/>
    </row>
    <row r="26" spans="1:41" x14ac:dyDescent="0.2">
      <c r="A26" s="67" t="s">
        <v>269</v>
      </c>
      <c r="B26" s="67"/>
      <c r="C26" s="67"/>
      <c r="D26" s="67"/>
      <c r="E26" s="67"/>
      <c r="F26" s="67"/>
      <c r="G26" s="67"/>
    </row>
    <row r="27" spans="1:41" x14ac:dyDescent="0.2">
      <c r="A27" s="67" t="s">
        <v>270</v>
      </c>
      <c r="B27" s="67"/>
      <c r="C27" s="67"/>
      <c r="D27" s="67"/>
      <c r="E27" s="67"/>
      <c r="F27" s="67"/>
      <c r="G27" s="67"/>
    </row>
  </sheetData>
  <mergeCells count="20">
    <mergeCell ref="A25:G25"/>
    <mergeCell ref="A26:G26"/>
    <mergeCell ref="A27:G27"/>
    <mergeCell ref="B2:G2"/>
    <mergeCell ref="I2:N2"/>
    <mergeCell ref="P2:Y2"/>
    <mergeCell ref="AA2:AO2"/>
    <mergeCell ref="B3:C3"/>
    <mergeCell ref="D3:E3"/>
    <mergeCell ref="I3:J3"/>
    <mergeCell ref="K3:L3"/>
    <mergeCell ref="P3:Q3"/>
    <mergeCell ref="R3:S3"/>
    <mergeCell ref="AQ3:AR3"/>
    <mergeCell ref="T3:U3"/>
    <mergeCell ref="V3:W3"/>
    <mergeCell ref="AA3:AC3"/>
    <mergeCell ref="AE3:AG3"/>
    <mergeCell ref="AI3:AK3"/>
    <mergeCell ref="AM3:A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CDF2-DD98-3F4B-8C4F-F0317202EB03}">
  <dimension ref="A2:AV27"/>
  <sheetViews>
    <sheetView workbookViewId="0">
      <selection activeCell="A19" sqref="A19:I19"/>
    </sheetView>
  </sheetViews>
  <sheetFormatPr baseColWidth="10" defaultRowHeight="16" x14ac:dyDescent="0.2"/>
  <cols>
    <col min="1" max="1" width="12.1640625" style="12" customWidth="1"/>
    <col min="2" max="2" width="13.1640625" style="12" bestFit="1" customWidth="1"/>
    <col min="3" max="3" width="4.6640625" style="12" customWidth="1"/>
    <col min="4" max="4" width="4.83203125" style="12" customWidth="1"/>
    <col min="5" max="5" width="13.1640625" style="12" bestFit="1" customWidth="1"/>
    <col min="6" max="7" width="4.83203125" style="12" customWidth="1"/>
    <col min="8" max="8" width="19.33203125" style="12" bestFit="1" customWidth="1"/>
    <col min="9" max="9" width="7.5" style="12" bestFit="1" customWidth="1"/>
    <col min="10" max="10" width="1.1640625" style="12" customWidth="1"/>
    <col min="11" max="11" width="13.1640625" style="12" bestFit="1" customWidth="1"/>
    <col min="12" max="13" width="4.83203125" style="12" customWidth="1"/>
    <col min="14" max="14" width="13.1640625" style="12" bestFit="1" customWidth="1"/>
    <col min="15" max="16" width="4.83203125" style="12" customWidth="1"/>
    <col min="17" max="17" width="17" style="12" bestFit="1" customWidth="1"/>
    <col min="18" max="18" width="7.5" style="12" bestFit="1" customWidth="1"/>
    <col min="19" max="19" width="1.1640625" style="12" customWidth="1"/>
    <col min="20" max="20" width="13.1640625" style="12" bestFit="1" customWidth="1"/>
    <col min="21" max="22" width="4.83203125" style="12" customWidth="1"/>
    <col min="23" max="23" width="13.1640625" style="12" bestFit="1" customWidth="1"/>
    <col min="24" max="25" width="4.83203125" style="12" customWidth="1"/>
    <col min="26" max="26" width="13.1640625" style="12" bestFit="1" customWidth="1"/>
    <col min="27" max="28" width="4.83203125" style="12" customWidth="1"/>
    <col min="29" max="29" width="13.1640625" style="12" bestFit="1" customWidth="1"/>
    <col min="30" max="31" width="4.83203125" style="12" customWidth="1"/>
    <col min="32" max="32" width="18.1640625" style="12" bestFit="1" customWidth="1"/>
    <col min="33" max="33" width="7.5" style="12" bestFit="1" customWidth="1"/>
    <col min="34" max="34" width="1.1640625" style="12" customWidth="1"/>
    <col min="35" max="35" width="16.33203125" style="12" bestFit="1" customWidth="1"/>
    <col min="36" max="36" width="14" style="12" bestFit="1" customWidth="1"/>
    <col min="37" max="37" width="7.5" style="12" bestFit="1" customWidth="1"/>
    <col min="38" max="38" width="0.83203125" style="12" customWidth="1"/>
    <col min="39" max="39" width="16.83203125" style="12" bestFit="1" customWidth="1"/>
    <col min="40" max="40" width="13.5" style="12" bestFit="1" customWidth="1"/>
    <col min="41" max="41" width="7.1640625" style="12" customWidth="1"/>
    <col min="42" max="42" width="0.5" style="12" customWidth="1"/>
    <col min="43" max="43" width="17.5" style="12" bestFit="1" customWidth="1"/>
    <col min="44" max="44" width="13.5" style="12" bestFit="1" customWidth="1"/>
    <col min="45" max="45" width="7.5" style="12" bestFit="1" customWidth="1"/>
    <col min="46" max="46" width="1.33203125" style="12" customWidth="1"/>
    <col min="47" max="47" width="13.6640625" style="12" customWidth="1"/>
    <col min="48" max="16384" width="10.83203125" style="12"/>
  </cols>
  <sheetData>
    <row r="2" spans="1:48" x14ac:dyDescent="0.2">
      <c r="B2" s="70" t="s">
        <v>233</v>
      </c>
      <c r="C2" s="70"/>
      <c r="D2" s="70"/>
      <c r="E2" s="70"/>
      <c r="F2" s="70"/>
      <c r="G2" s="70"/>
      <c r="H2" s="70"/>
      <c r="I2" s="70"/>
      <c r="J2" s="19"/>
      <c r="K2" s="70" t="s">
        <v>155</v>
      </c>
      <c r="L2" s="70"/>
      <c r="M2" s="70"/>
      <c r="N2" s="70"/>
      <c r="O2" s="70"/>
      <c r="P2" s="70"/>
      <c r="Q2" s="70"/>
      <c r="R2" s="70"/>
      <c r="S2" s="19"/>
      <c r="T2" s="70" t="s">
        <v>156</v>
      </c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19"/>
      <c r="AI2" s="70" t="s">
        <v>157</v>
      </c>
      <c r="AJ2" s="70"/>
      <c r="AK2" s="70"/>
      <c r="AL2" s="70"/>
      <c r="AM2" s="70"/>
      <c r="AN2" s="70"/>
      <c r="AO2" s="70"/>
      <c r="AP2" s="70"/>
      <c r="AQ2" s="70"/>
      <c r="AR2" s="70"/>
      <c r="AS2" s="70"/>
      <c r="AT2" s="15"/>
      <c r="AU2" s="15"/>
      <c r="AV2" s="15"/>
    </row>
    <row r="3" spans="1:48" s="18" customFormat="1" x14ac:dyDescent="0.2">
      <c r="B3" s="19" t="s">
        <v>234</v>
      </c>
      <c r="C3" s="19"/>
      <c r="D3" s="19"/>
      <c r="E3" s="19" t="s">
        <v>235</v>
      </c>
      <c r="F3" s="19"/>
      <c r="G3" s="19"/>
      <c r="H3" s="19"/>
      <c r="I3" s="19"/>
      <c r="J3" s="19"/>
      <c r="K3" s="19" t="s">
        <v>89</v>
      </c>
      <c r="L3" s="19"/>
      <c r="M3" s="19"/>
      <c r="N3" s="19" t="s">
        <v>152</v>
      </c>
      <c r="O3" s="19"/>
      <c r="P3" s="19"/>
      <c r="Q3" s="19"/>
      <c r="R3" s="19"/>
      <c r="S3" s="19"/>
      <c r="T3" s="19" t="s">
        <v>236</v>
      </c>
      <c r="U3" s="19"/>
      <c r="V3" s="19"/>
      <c r="W3" s="19" t="s">
        <v>237</v>
      </c>
      <c r="X3" s="19"/>
      <c r="Y3" s="19"/>
      <c r="Z3" s="19" t="s">
        <v>238</v>
      </c>
      <c r="AA3" s="19"/>
      <c r="AB3" s="19"/>
      <c r="AC3" s="19" t="s">
        <v>239</v>
      </c>
      <c r="AD3" s="19"/>
      <c r="AE3" s="19"/>
      <c r="AF3" s="19"/>
      <c r="AG3" s="19"/>
      <c r="AH3" s="19"/>
      <c r="AI3" s="70" t="s">
        <v>706</v>
      </c>
      <c r="AJ3" s="70"/>
      <c r="AK3" s="70"/>
      <c r="AL3" s="19"/>
      <c r="AM3" s="70" t="s">
        <v>707</v>
      </c>
      <c r="AN3" s="70"/>
      <c r="AO3" s="70"/>
      <c r="AP3" s="19"/>
      <c r="AQ3" s="70" t="s">
        <v>708</v>
      </c>
      <c r="AR3" s="70"/>
      <c r="AS3" s="70"/>
      <c r="AT3" s="19"/>
      <c r="AU3" s="70" t="s">
        <v>367</v>
      </c>
      <c r="AV3" s="70"/>
    </row>
    <row r="4" spans="1:48" s="18" customFormat="1" ht="18" x14ac:dyDescent="0.2">
      <c r="B4" s="19" t="s">
        <v>151</v>
      </c>
      <c r="C4" s="19" t="s">
        <v>153</v>
      </c>
      <c r="D4" s="19" t="s">
        <v>160</v>
      </c>
      <c r="E4" s="19" t="s">
        <v>151</v>
      </c>
      <c r="F4" s="19" t="s">
        <v>153</v>
      </c>
      <c r="G4" s="19" t="s">
        <v>160</v>
      </c>
      <c r="H4" s="19" t="s">
        <v>120</v>
      </c>
      <c r="I4" s="19" t="s">
        <v>90</v>
      </c>
      <c r="J4" s="19"/>
      <c r="K4" s="19" t="s">
        <v>151</v>
      </c>
      <c r="L4" s="19" t="s">
        <v>153</v>
      </c>
      <c r="M4" s="19" t="s">
        <v>160</v>
      </c>
      <c r="N4" s="19" t="s">
        <v>151</v>
      </c>
      <c r="O4" s="19" t="s">
        <v>153</v>
      </c>
      <c r="P4" s="19" t="s">
        <v>160</v>
      </c>
      <c r="Q4" s="19" t="s">
        <v>120</v>
      </c>
      <c r="R4" s="19" t="s">
        <v>90</v>
      </c>
      <c r="S4" s="19"/>
      <c r="T4" s="19" t="s">
        <v>151</v>
      </c>
      <c r="U4" s="19" t="s">
        <v>153</v>
      </c>
      <c r="V4" s="19" t="s">
        <v>160</v>
      </c>
      <c r="W4" s="19" t="s">
        <v>151</v>
      </c>
      <c r="X4" s="19" t="s">
        <v>153</v>
      </c>
      <c r="Y4" s="19" t="s">
        <v>160</v>
      </c>
      <c r="Z4" s="19" t="s">
        <v>151</v>
      </c>
      <c r="AA4" s="19" t="s">
        <v>153</v>
      </c>
      <c r="AB4" s="19" t="s">
        <v>160</v>
      </c>
      <c r="AC4" s="19" t="s">
        <v>151</v>
      </c>
      <c r="AD4" s="19" t="s">
        <v>153</v>
      </c>
      <c r="AE4" s="19" t="s">
        <v>160</v>
      </c>
      <c r="AF4" s="19" t="s">
        <v>120</v>
      </c>
      <c r="AG4" s="19" t="s">
        <v>90</v>
      </c>
      <c r="AH4" s="19"/>
      <c r="AI4" s="19" t="s">
        <v>162</v>
      </c>
      <c r="AJ4" s="19" t="s">
        <v>368</v>
      </c>
      <c r="AK4" s="19" t="s">
        <v>90</v>
      </c>
      <c r="AL4" s="19"/>
      <c r="AM4" s="19" t="s">
        <v>162</v>
      </c>
      <c r="AN4" s="19" t="s">
        <v>368</v>
      </c>
      <c r="AO4" s="19" t="s">
        <v>90</v>
      </c>
      <c r="AP4" s="19"/>
      <c r="AQ4" s="19" t="s">
        <v>162</v>
      </c>
      <c r="AR4" s="19" t="s">
        <v>368</v>
      </c>
      <c r="AS4" s="19" t="s">
        <v>90</v>
      </c>
      <c r="AT4" s="19"/>
      <c r="AU4" s="19" t="s">
        <v>369</v>
      </c>
      <c r="AV4" s="19" t="s">
        <v>90</v>
      </c>
    </row>
    <row r="6" spans="1:48" s="11" customFormat="1" ht="18" x14ac:dyDescent="0.25">
      <c r="A6" s="35" t="s">
        <v>370</v>
      </c>
      <c r="B6" s="65" t="s">
        <v>846</v>
      </c>
      <c r="C6" s="58">
        <v>20</v>
      </c>
      <c r="D6" s="58">
        <f>V6+AB6</f>
        <v>80</v>
      </c>
      <c r="E6" s="65" t="s">
        <v>853</v>
      </c>
      <c r="F6" s="58">
        <v>20</v>
      </c>
      <c r="G6" s="58">
        <f>Y6+AE6</f>
        <v>67</v>
      </c>
      <c r="H6" s="18" t="s">
        <v>709</v>
      </c>
      <c r="I6" s="19" t="s">
        <v>710</v>
      </c>
      <c r="J6" s="18"/>
      <c r="K6" s="65" t="s">
        <v>861</v>
      </c>
      <c r="L6" s="58">
        <v>11</v>
      </c>
      <c r="M6" s="58">
        <f>V6+Y6</f>
        <v>77</v>
      </c>
      <c r="N6" s="58" t="s">
        <v>869</v>
      </c>
      <c r="O6" s="58">
        <v>9</v>
      </c>
      <c r="P6" s="58">
        <f>AB6+AE6</f>
        <v>70</v>
      </c>
      <c r="Q6" s="18" t="s">
        <v>711</v>
      </c>
      <c r="R6" s="18" t="s">
        <v>712</v>
      </c>
      <c r="S6" s="19"/>
      <c r="T6" s="65" t="s">
        <v>877</v>
      </c>
      <c r="U6" s="58">
        <v>11</v>
      </c>
      <c r="V6" s="58">
        <v>38</v>
      </c>
      <c r="W6" s="65" t="s">
        <v>885</v>
      </c>
      <c r="X6" s="58">
        <v>11</v>
      </c>
      <c r="Y6" s="58">
        <v>39</v>
      </c>
      <c r="Z6" s="65" t="s">
        <v>893</v>
      </c>
      <c r="AA6" s="58">
        <v>9</v>
      </c>
      <c r="AB6" s="58">
        <v>42</v>
      </c>
      <c r="AC6" s="65" t="s">
        <v>901</v>
      </c>
      <c r="AD6" s="58">
        <v>9</v>
      </c>
      <c r="AE6" s="58">
        <v>28</v>
      </c>
      <c r="AF6" s="18" t="s">
        <v>713</v>
      </c>
      <c r="AG6" s="18" t="s">
        <v>714</v>
      </c>
      <c r="AH6" s="18"/>
      <c r="AI6" s="65" t="s">
        <v>909</v>
      </c>
      <c r="AJ6" s="18" t="s">
        <v>715</v>
      </c>
      <c r="AK6" s="18" t="s">
        <v>716</v>
      </c>
      <c r="AL6" s="19"/>
      <c r="AM6" s="65" t="s">
        <v>917</v>
      </c>
      <c r="AN6" s="18" t="s">
        <v>717</v>
      </c>
      <c r="AO6" s="18" t="s">
        <v>718</v>
      </c>
      <c r="AP6" s="18"/>
      <c r="AQ6" s="65" t="s">
        <v>925</v>
      </c>
      <c r="AR6" s="18" t="s">
        <v>719</v>
      </c>
      <c r="AS6" s="18" t="s">
        <v>720</v>
      </c>
      <c r="AT6" s="18"/>
      <c r="AU6" s="59" t="s">
        <v>721</v>
      </c>
      <c r="AV6" s="58" t="s">
        <v>722</v>
      </c>
    </row>
    <row r="7" spans="1:48" s="11" customFormat="1" ht="18" x14ac:dyDescent="0.25">
      <c r="A7" s="35" t="s">
        <v>394</v>
      </c>
      <c r="B7" s="65" t="s">
        <v>845</v>
      </c>
      <c r="C7" s="58">
        <v>20</v>
      </c>
      <c r="D7" s="58">
        <f t="shared" ref="D7:D13" si="0">V7+AB7</f>
        <v>79</v>
      </c>
      <c r="E7" s="65" t="s">
        <v>854</v>
      </c>
      <c r="F7" s="58">
        <v>20</v>
      </c>
      <c r="G7" s="58">
        <f t="shared" ref="G7:G13" si="1">Y7+AE7</f>
        <v>67</v>
      </c>
      <c r="H7" s="18" t="s">
        <v>723</v>
      </c>
      <c r="I7" s="18" t="s">
        <v>724</v>
      </c>
      <c r="J7" s="19"/>
      <c r="K7" s="65" t="s">
        <v>862</v>
      </c>
      <c r="L7" s="58">
        <v>11</v>
      </c>
      <c r="M7" s="58">
        <f t="shared" ref="M7:M13" si="2">V7+Y7</f>
        <v>76</v>
      </c>
      <c r="N7" s="65" t="s">
        <v>870</v>
      </c>
      <c r="O7" s="58">
        <v>9</v>
      </c>
      <c r="P7" s="58">
        <f t="shared" ref="P7:P13" si="3">AB7+AE7</f>
        <v>70</v>
      </c>
      <c r="Q7" s="18" t="s">
        <v>725</v>
      </c>
      <c r="R7" s="18" t="s">
        <v>726</v>
      </c>
      <c r="S7" s="19"/>
      <c r="T7" s="65" t="s">
        <v>878</v>
      </c>
      <c r="U7" s="58">
        <v>11</v>
      </c>
      <c r="V7" s="58">
        <v>38</v>
      </c>
      <c r="W7" s="65" t="s">
        <v>886</v>
      </c>
      <c r="X7" s="58">
        <v>11</v>
      </c>
      <c r="Y7" s="58">
        <v>38</v>
      </c>
      <c r="Z7" s="65" t="s">
        <v>894</v>
      </c>
      <c r="AA7" s="58">
        <v>9</v>
      </c>
      <c r="AB7" s="58">
        <v>41</v>
      </c>
      <c r="AC7" s="65" t="s">
        <v>902</v>
      </c>
      <c r="AD7" s="58">
        <v>9</v>
      </c>
      <c r="AE7" s="58">
        <v>29</v>
      </c>
      <c r="AF7" s="18" t="s">
        <v>727</v>
      </c>
      <c r="AG7" s="18" t="s">
        <v>728</v>
      </c>
      <c r="AH7" s="19"/>
      <c r="AI7" s="65" t="s">
        <v>910</v>
      </c>
      <c r="AJ7" s="18" t="s">
        <v>729</v>
      </c>
      <c r="AK7" s="18" t="s">
        <v>730</v>
      </c>
      <c r="AL7" s="18"/>
      <c r="AM7" s="65" t="s">
        <v>918</v>
      </c>
      <c r="AN7" s="18" t="s">
        <v>731</v>
      </c>
      <c r="AO7" s="18" t="s">
        <v>732</v>
      </c>
      <c r="AP7" s="19"/>
      <c r="AQ7" s="65" t="s">
        <v>926</v>
      </c>
      <c r="AR7" s="18" t="s">
        <v>733</v>
      </c>
      <c r="AS7" s="18" t="s">
        <v>734</v>
      </c>
      <c r="AT7" s="18"/>
      <c r="AU7" s="18" t="s">
        <v>393</v>
      </c>
      <c r="AV7" s="18">
        <v>1</v>
      </c>
    </row>
    <row r="8" spans="1:48" s="11" customFormat="1" ht="18" x14ac:dyDescent="0.25">
      <c r="A8" s="35" t="s">
        <v>417</v>
      </c>
      <c r="B8" s="65" t="s">
        <v>847</v>
      </c>
      <c r="C8" s="58">
        <v>20</v>
      </c>
      <c r="D8" s="58">
        <f t="shared" si="0"/>
        <v>75</v>
      </c>
      <c r="E8" s="65" t="s">
        <v>855</v>
      </c>
      <c r="F8" s="58">
        <v>20</v>
      </c>
      <c r="G8" s="58">
        <f t="shared" si="1"/>
        <v>71</v>
      </c>
      <c r="H8" s="18" t="s">
        <v>735</v>
      </c>
      <c r="I8" s="19" t="s">
        <v>736</v>
      </c>
      <c r="J8" s="18"/>
      <c r="K8" s="65" t="s">
        <v>863</v>
      </c>
      <c r="L8" s="58">
        <v>11</v>
      </c>
      <c r="M8" s="58">
        <f t="shared" si="2"/>
        <v>79</v>
      </c>
      <c r="N8" s="65" t="s">
        <v>871</v>
      </c>
      <c r="O8" s="58">
        <v>9</v>
      </c>
      <c r="P8" s="58">
        <f t="shared" si="3"/>
        <v>67</v>
      </c>
      <c r="Q8" s="18" t="s">
        <v>737</v>
      </c>
      <c r="R8" s="18" t="s">
        <v>738</v>
      </c>
      <c r="S8" s="18"/>
      <c r="T8" s="65" t="s">
        <v>879</v>
      </c>
      <c r="U8" s="58">
        <v>11</v>
      </c>
      <c r="V8" s="58">
        <v>36</v>
      </c>
      <c r="W8" s="65" t="s">
        <v>887</v>
      </c>
      <c r="X8" s="58">
        <v>11</v>
      </c>
      <c r="Y8" s="58">
        <v>43</v>
      </c>
      <c r="Z8" s="65" t="s">
        <v>895</v>
      </c>
      <c r="AA8" s="58">
        <v>9</v>
      </c>
      <c r="AB8" s="58">
        <v>39</v>
      </c>
      <c r="AC8" s="65" t="s">
        <v>903</v>
      </c>
      <c r="AD8" s="58">
        <v>9</v>
      </c>
      <c r="AE8" s="58">
        <v>28</v>
      </c>
      <c r="AF8" s="18" t="s">
        <v>739</v>
      </c>
      <c r="AG8" s="18" t="s">
        <v>740</v>
      </c>
      <c r="AH8" s="18"/>
      <c r="AI8" s="65" t="s">
        <v>911</v>
      </c>
      <c r="AJ8" s="18" t="s">
        <v>741</v>
      </c>
      <c r="AK8" s="18" t="s">
        <v>742</v>
      </c>
      <c r="AL8" s="18"/>
      <c r="AM8" s="65" t="s">
        <v>919</v>
      </c>
      <c r="AN8" s="18" t="s">
        <v>743</v>
      </c>
      <c r="AO8" s="18" t="s">
        <v>744</v>
      </c>
      <c r="AP8" s="19"/>
      <c r="AQ8" s="65" t="s">
        <v>927</v>
      </c>
      <c r="AR8" s="18" t="s">
        <v>745</v>
      </c>
      <c r="AS8" s="18" t="s">
        <v>746</v>
      </c>
      <c r="AT8" s="18"/>
      <c r="AU8" s="18" t="s">
        <v>393</v>
      </c>
      <c r="AV8" s="18">
        <v>1</v>
      </c>
    </row>
    <row r="9" spans="1:48" s="11" customFormat="1" ht="18" x14ac:dyDescent="0.25">
      <c r="A9" s="35" t="s">
        <v>442</v>
      </c>
      <c r="B9" s="65" t="s">
        <v>848</v>
      </c>
      <c r="C9" s="58">
        <v>20</v>
      </c>
      <c r="D9" s="58">
        <f t="shared" si="0"/>
        <v>73</v>
      </c>
      <c r="E9" s="65" t="s">
        <v>856</v>
      </c>
      <c r="F9" s="58">
        <v>20</v>
      </c>
      <c r="G9" s="58">
        <f t="shared" si="1"/>
        <v>68</v>
      </c>
      <c r="H9" s="18" t="s">
        <v>747</v>
      </c>
      <c r="I9" s="18" t="s">
        <v>748</v>
      </c>
      <c r="J9" s="19"/>
      <c r="K9" s="65" t="s">
        <v>864</v>
      </c>
      <c r="L9" s="58">
        <v>11</v>
      </c>
      <c r="M9" s="58">
        <f t="shared" si="2"/>
        <v>73</v>
      </c>
      <c r="N9" s="65" t="s">
        <v>872</v>
      </c>
      <c r="O9" s="58">
        <v>9</v>
      </c>
      <c r="P9" s="58">
        <f t="shared" si="3"/>
        <v>68</v>
      </c>
      <c r="Q9" s="18" t="s">
        <v>749</v>
      </c>
      <c r="R9" s="18" t="s">
        <v>750</v>
      </c>
      <c r="S9" s="18"/>
      <c r="T9" s="65" t="s">
        <v>880</v>
      </c>
      <c r="U9" s="58">
        <v>11</v>
      </c>
      <c r="V9" s="58">
        <v>31</v>
      </c>
      <c r="W9" s="65" t="s">
        <v>888</v>
      </c>
      <c r="X9" s="58">
        <v>11</v>
      </c>
      <c r="Y9" s="58">
        <v>42</v>
      </c>
      <c r="Z9" s="65" t="s">
        <v>896</v>
      </c>
      <c r="AA9" s="58">
        <v>9</v>
      </c>
      <c r="AB9" s="58">
        <v>42</v>
      </c>
      <c r="AC9" s="65" t="s">
        <v>904</v>
      </c>
      <c r="AD9" s="58">
        <v>9</v>
      </c>
      <c r="AE9" s="58">
        <v>26</v>
      </c>
      <c r="AF9" s="60" t="s">
        <v>751</v>
      </c>
      <c r="AG9" s="18" t="s">
        <v>752</v>
      </c>
      <c r="AH9" s="19"/>
      <c r="AI9" s="65" t="s">
        <v>912</v>
      </c>
      <c r="AJ9" s="18" t="s">
        <v>753</v>
      </c>
      <c r="AK9" s="18" t="s">
        <v>754</v>
      </c>
      <c r="AL9" s="18"/>
      <c r="AM9" s="65" t="s">
        <v>920</v>
      </c>
      <c r="AN9" s="18" t="s">
        <v>755</v>
      </c>
      <c r="AO9" s="18" t="s">
        <v>756</v>
      </c>
      <c r="AP9" s="18"/>
      <c r="AQ9" s="65" t="s">
        <v>928</v>
      </c>
      <c r="AR9" s="18" t="s">
        <v>757</v>
      </c>
      <c r="AS9" s="18" t="s">
        <v>758</v>
      </c>
      <c r="AT9" s="18"/>
      <c r="AU9" s="58" t="s">
        <v>759</v>
      </c>
      <c r="AV9" s="61" t="s">
        <v>760</v>
      </c>
    </row>
    <row r="10" spans="1:48" s="11" customFormat="1" ht="18" x14ac:dyDescent="0.25">
      <c r="A10" s="35" t="s">
        <v>467</v>
      </c>
      <c r="B10" s="65" t="s">
        <v>849</v>
      </c>
      <c r="C10" s="58">
        <v>20</v>
      </c>
      <c r="D10" s="58">
        <f t="shared" si="0"/>
        <v>80</v>
      </c>
      <c r="E10" s="65" t="s">
        <v>857</v>
      </c>
      <c r="F10" s="58">
        <v>20</v>
      </c>
      <c r="G10" s="58">
        <f t="shared" si="1"/>
        <v>72</v>
      </c>
      <c r="H10" s="18" t="s">
        <v>761</v>
      </c>
      <c r="I10" s="18" t="s">
        <v>762</v>
      </c>
      <c r="J10" s="18"/>
      <c r="K10" s="65" t="s">
        <v>865</v>
      </c>
      <c r="L10" s="58">
        <v>11</v>
      </c>
      <c r="M10" s="58">
        <f t="shared" si="2"/>
        <v>80</v>
      </c>
      <c r="N10" s="65" t="s">
        <v>873</v>
      </c>
      <c r="O10" s="58">
        <v>9</v>
      </c>
      <c r="P10" s="58">
        <f t="shared" si="3"/>
        <v>72</v>
      </c>
      <c r="Q10" s="18" t="s">
        <v>763</v>
      </c>
      <c r="R10" s="18" t="s">
        <v>764</v>
      </c>
      <c r="S10" s="18"/>
      <c r="T10" s="65" t="s">
        <v>881</v>
      </c>
      <c r="U10" s="58">
        <v>11</v>
      </c>
      <c r="V10" s="58">
        <v>36</v>
      </c>
      <c r="W10" s="65" t="s">
        <v>889</v>
      </c>
      <c r="X10" s="58">
        <v>11</v>
      </c>
      <c r="Y10" s="58">
        <v>44</v>
      </c>
      <c r="Z10" s="65" t="s">
        <v>897</v>
      </c>
      <c r="AA10" s="58">
        <v>9</v>
      </c>
      <c r="AB10" s="58">
        <v>44</v>
      </c>
      <c r="AC10" s="65" t="s">
        <v>905</v>
      </c>
      <c r="AD10" s="58">
        <v>9</v>
      </c>
      <c r="AE10" s="58">
        <v>28</v>
      </c>
      <c r="AF10" s="18" t="s">
        <v>765</v>
      </c>
      <c r="AG10" s="18" t="s">
        <v>766</v>
      </c>
      <c r="AH10" s="18"/>
      <c r="AI10" s="65" t="s">
        <v>913</v>
      </c>
      <c r="AJ10" s="18" t="s">
        <v>767</v>
      </c>
      <c r="AK10" s="18" t="s">
        <v>768</v>
      </c>
      <c r="AL10" s="18"/>
      <c r="AM10" s="65" t="s">
        <v>921</v>
      </c>
      <c r="AN10" s="18" t="s">
        <v>769</v>
      </c>
      <c r="AO10" s="18" t="s">
        <v>770</v>
      </c>
      <c r="AP10" s="18"/>
      <c r="AQ10" s="65" t="s">
        <v>929</v>
      </c>
      <c r="AR10" s="18" t="s">
        <v>771</v>
      </c>
      <c r="AS10" s="18" t="s">
        <v>772</v>
      </c>
      <c r="AT10" s="18"/>
      <c r="AU10" s="58" t="s">
        <v>773</v>
      </c>
      <c r="AV10" s="61" t="s">
        <v>774</v>
      </c>
    </row>
    <row r="11" spans="1:48" s="11" customFormat="1" ht="18" x14ac:dyDescent="0.25">
      <c r="A11" s="35" t="s">
        <v>492</v>
      </c>
      <c r="B11" s="65" t="s">
        <v>850</v>
      </c>
      <c r="C11" s="58">
        <v>20</v>
      </c>
      <c r="D11" s="58">
        <f t="shared" si="0"/>
        <v>81</v>
      </c>
      <c r="E11" s="65" t="s">
        <v>858</v>
      </c>
      <c r="F11" s="58">
        <v>20</v>
      </c>
      <c r="G11" s="58">
        <f t="shared" si="1"/>
        <v>71</v>
      </c>
      <c r="H11" s="18" t="s">
        <v>775</v>
      </c>
      <c r="I11" s="18" t="s">
        <v>776</v>
      </c>
      <c r="J11" s="19"/>
      <c r="K11" s="65" t="s">
        <v>866</v>
      </c>
      <c r="L11" s="58">
        <v>11</v>
      </c>
      <c r="M11" s="58">
        <f t="shared" si="2"/>
        <v>79</v>
      </c>
      <c r="N11" s="65" t="s">
        <v>874</v>
      </c>
      <c r="O11" s="58">
        <v>9</v>
      </c>
      <c r="P11" s="58">
        <f t="shared" si="3"/>
        <v>73</v>
      </c>
      <c r="Q11" s="18" t="s">
        <v>777</v>
      </c>
      <c r="R11" s="18" t="s">
        <v>778</v>
      </c>
      <c r="S11" s="18"/>
      <c r="T11" s="65" t="s">
        <v>882</v>
      </c>
      <c r="U11" s="58">
        <v>11</v>
      </c>
      <c r="V11" s="58">
        <v>36</v>
      </c>
      <c r="W11" s="65" t="s">
        <v>890</v>
      </c>
      <c r="X11" s="58">
        <v>11</v>
      </c>
      <c r="Y11" s="58">
        <v>43</v>
      </c>
      <c r="Z11" s="65" t="s">
        <v>898</v>
      </c>
      <c r="AA11" s="58">
        <v>9</v>
      </c>
      <c r="AB11" s="58">
        <v>45</v>
      </c>
      <c r="AC11" s="65" t="s">
        <v>906</v>
      </c>
      <c r="AD11" s="58">
        <v>9</v>
      </c>
      <c r="AE11" s="58">
        <v>28</v>
      </c>
      <c r="AF11" s="60" t="s">
        <v>779</v>
      </c>
      <c r="AG11" s="18" t="s">
        <v>780</v>
      </c>
      <c r="AH11" s="18"/>
      <c r="AI11" s="65" t="s">
        <v>914</v>
      </c>
      <c r="AJ11" s="18" t="s">
        <v>781</v>
      </c>
      <c r="AK11" s="18" t="s">
        <v>782</v>
      </c>
      <c r="AL11" s="18"/>
      <c r="AM11" s="65" t="s">
        <v>922</v>
      </c>
      <c r="AN11" s="18" t="s">
        <v>783</v>
      </c>
      <c r="AO11" s="18" t="s">
        <v>784</v>
      </c>
      <c r="AP11" s="18"/>
      <c r="AQ11" s="65" t="s">
        <v>930</v>
      </c>
      <c r="AR11" s="18" t="s">
        <v>785</v>
      </c>
      <c r="AS11" s="18" t="s">
        <v>786</v>
      </c>
      <c r="AT11" s="18"/>
      <c r="AU11" s="58" t="s">
        <v>787</v>
      </c>
      <c r="AV11" s="61" t="s">
        <v>330</v>
      </c>
    </row>
    <row r="12" spans="1:48" s="11" customFormat="1" ht="18" x14ac:dyDescent="0.25">
      <c r="A12" s="35" t="s">
        <v>516</v>
      </c>
      <c r="B12" s="65" t="s">
        <v>851</v>
      </c>
      <c r="C12" s="58">
        <v>20</v>
      </c>
      <c r="D12" s="58">
        <f t="shared" si="0"/>
        <v>76</v>
      </c>
      <c r="E12" s="65" t="s">
        <v>859</v>
      </c>
      <c r="F12" s="58">
        <v>20</v>
      </c>
      <c r="G12" s="58">
        <f t="shared" si="1"/>
        <v>73</v>
      </c>
      <c r="H12" s="18" t="s">
        <v>788</v>
      </c>
      <c r="I12" s="18" t="s">
        <v>789</v>
      </c>
      <c r="J12" s="19"/>
      <c r="K12" s="65" t="s">
        <v>867</v>
      </c>
      <c r="L12" s="58">
        <v>11</v>
      </c>
      <c r="M12" s="58">
        <f t="shared" si="2"/>
        <v>79</v>
      </c>
      <c r="N12" s="65" t="s">
        <v>875</v>
      </c>
      <c r="O12" s="58">
        <v>9</v>
      </c>
      <c r="P12" s="58">
        <f t="shared" si="3"/>
        <v>70</v>
      </c>
      <c r="Q12" s="18" t="s">
        <v>790</v>
      </c>
      <c r="R12" s="18" t="s">
        <v>791</v>
      </c>
      <c r="S12" s="18"/>
      <c r="T12" s="65" t="s">
        <v>883</v>
      </c>
      <c r="U12" s="58">
        <v>11</v>
      </c>
      <c r="V12" s="58">
        <v>35</v>
      </c>
      <c r="W12" s="65" t="s">
        <v>891</v>
      </c>
      <c r="X12" s="58">
        <v>11</v>
      </c>
      <c r="Y12" s="58">
        <v>44</v>
      </c>
      <c r="Z12" s="65" t="s">
        <v>899</v>
      </c>
      <c r="AA12" s="58">
        <v>9</v>
      </c>
      <c r="AB12" s="58">
        <v>41</v>
      </c>
      <c r="AC12" s="65" t="s">
        <v>907</v>
      </c>
      <c r="AD12" s="58">
        <v>9</v>
      </c>
      <c r="AE12" s="58">
        <v>29</v>
      </c>
      <c r="AF12" s="18" t="s">
        <v>792</v>
      </c>
      <c r="AG12" s="18" t="s">
        <v>793</v>
      </c>
      <c r="AH12" s="18"/>
      <c r="AI12" s="65" t="s">
        <v>915</v>
      </c>
      <c r="AJ12" s="18" t="s">
        <v>794</v>
      </c>
      <c r="AK12" s="18" t="s">
        <v>795</v>
      </c>
      <c r="AL12" s="18"/>
      <c r="AM12" s="65" t="s">
        <v>923</v>
      </c>
      <c r="AN12" s="18" t="s">
        <v>796</v>
      </c>
      <c r="AO12" s="18" t="s">
        <v>797</v>
      </c>
      <c r="AP12" s="18"/>
      <c r="AQ12" s="65" t="s">
        <v>931</v>
      </c>
      <c r="AR12" s="18" t="s">
        <v>798</v>
      </c>
      <c r="AS12" s="18" t="s">
        <v>799</v>
      </c>
      <c r="AT12" s="18"/>
      <c r="AU12" s="58" t="s">
        <v>800</v>
      </c>
      <c r="AV12" s="18" t="s">
        <v>801</v>
      </c>
    </row>
    <row r="13" spans="1:48" s="11" customFormat="1" ht="18" x14ac:dyDescent="0.25">
      <c r="A13" s="35" t="s">
        <v>541</v>
      </c>
      <c r="B13" s="65" t="s">
        <v>852</v>
      </c>
      <c r="C13" s="58">
        <v>20</v>
      </c>
      <c r="D13" s="58">
        <f t="shared" si="0"/>
        <v>74</v>
      </c>
      <c r="E13" s="65" t="s">
        <v>860</v>
      </c>
      <c r="F13" s="58">
        <v>20</v>
      </c>
      <c r="G13" s="58">
        <f t="shared" si="1"/>
        <v>69</v>
      </c>
      <c r="H13" s="18" t="s">
        <v>802</v>
      </c>
      <c r="I13" s="18" t="s">
        <v>803</v>
      </c>
      <c r="J13" s="19"/>
      <c r="K13" s="65" t="s">
        <v>868</v>
      </c>
      <c r="L13" s="58">
        <v>11</v>
      </c>
      <c r="M13" s="58">
        <f t="shared" si="2"/>
        <v>74</v>
      </c>
      <c r="N13" s="65" t="s">
        <v>876</v>
      </c>
      <c r="O13" s="58">
        <v>9</v>
      </c>
      <c r="P13" s="58">
        <f t="shared" si="3"/>
        <v>69</v>
      </c>
      <c r="Q13" s="18" t="s">
        <v>804</v>
      </c>
      <c r="R13" s="18" t="s">
        <v>805</v>
      </c>
      <c r="S13" s="18"/>
      <c r="T13" s="65" t="s">
        <v>884</v>
      </c>
      <c r="U13" s="58">
        <v>11</v>
      </c>
      <c r="V13" s="58">
        <v>33</v>
      </c>
      <c r="W13" s="65" t="s">
        <v>892</v>
      </c>
      <c r="X13" s="58">
        <v>11</v>
      </c>
      <c r="Y13" s="58">
        <v>41</v>
      </c>
      <c r="Z13" s="65" t="s">
        <v>900</v>
      </c>
      <c r="AA13" s="58">
        <v>9</v>
      </c>
      <c r="AB13" s="58">
        <v>41</v>
      </c>
      <c r="AC13" s="65" t="s">
        <v>908</v>
      </c>
      <c r="AD13" s="58">
        <v>9</v>
      </c>
      <c r="AE13" s="58">
        <v>28</v>
      </c>
      <c r="AF13" s="18" t="s">
        <v>806</v>
      </c>
      <c r="AG13" s="18" t="s">
        <v>807</v>
      </c>
      <c r="AH13" s="18"/>
      <c r="AI13" s="65" t="s">
        <v>916</v>
      </c>
      <c r="AJ13" s="18" t="s">
        <v>808</v>
      </c>
      <c r="AK13" s="18" t="s">
        <v>809</v>
      </c>
      <c r="AL13" s="18"/>
      <c r="AM13" s="65" t="s">
        <v>924</v>
      </c>
      <c r="AN13" s="18" t="s">
        <v>810</v>
      </c>
      <c r="AO13" s="18" t="s">
        <v>811</v>
      </c>
      <c r="AP13" s="19"/>
      <c r="AQ13" s="65" t="s">
        <v>932</v>
      </c>
      <c r="AR13" s="18" t="s">
        <v>812</v>
      </c>
      <c r="AS13" s="18" t="s">
        <v>813</v>
      </c>
      <c r="AT13" s="18"/>
      <c r="AU13" s="58" t="s">
        <v>814</v>
      </c>
      <c r="AV13" s="58" t="s">
        <v>815</v>
      </c>
    </row>
    <row r="15" spans="1:48" x14ac:dyDescent="0.2">
      <c r="B15" s="42"/>
      <c r="C15" s="42"/>
      <c r="D15" s="42"/>
      <c r="E15" s="42"/>
      <c r="F15" s="42"/>
      <c r="G15" s="42"/>
      <c r="K15" s="42"/>
      <c r="L15" s="42"/>
      <c r="M15" s="42"/>
      <c r="N15" s="42"/>
      <c r="O15" s="42"/>
      <c r="P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I15" s="42"/>
      <c r="AM15" s="42"/>
      <c r="AQ15" s="42"/>
    </row>
    <row r="16" spans="1:48" x14ac:dyDescent="0.2">
      <c r="A16" s="67" t="s">
        <v>231</v>
      </c>
      <c r="B16" s="67"/>
      <c r="C16" s="67"/>
      <c r="D16" s="67"/>
      <c r="E16" s="67"/>
      <c r="F16" s="67"/>
      <c r="G16" s="67"/>
      <c r="H16" s="67"/>
      <c r="I16" s="67"/>
      <c r="K16" s="42"/>
      <c r="L16" s="42"/>
      <c r="M16" s="42"/>
      <c r="N16" s="42"/>
      <c r="O16" s="42"/>
      <c r="P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I16" s="42"/>
      <c r="AM16" s="42"/>
      <c r="AQ16" s="42"/>
    </row>
    <row r="17" spans="1:43" x14ac:dyDescent="0.2">
      <c r="A17" s="67" t="s">
        <v>154</v>
      </c>
      <c r="B17" s="67"/>
      <c r="C17" s="67"/>
      <c r="D17" s="67"/>
      <c r="E17" s="67"/>
      <c r="F17" s="67"/>
      <c r="G17" s="67"/>
      <c r="H17" s="67"/>
      <c r="I17" s="67"/>
      <c r="K17" s="42"/>
      <c r="L17" s="42"/>
      <c r="M17" s="42"/>
      <c r="N17" s="42"/>
      <c r="O17" s="42"/>
      <c r="P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I17" s="42"/>
      <c r="AM17" s="42"/>
      <c r="AQ17" s="42"/>
    </row>
    <row r="18" spans="1:43" x14ac:dyDescent="0.2">
      <c r="A18" s="67" t="s">
        <v>698</v>
      </c>
      <c r="B18" s="67"/>
      <c r="C18" s="67"/>
      <c r="D18" s="67"/>
      <c r="E18" s="67"/>
      <c r="F18" s="67"/>
      <c r="G18" s="67"/>
      <c r="H18" s="67"/>
      <c r="I18" s="67"/>
      <c r="K18" s="42"/>
      <c r="L18" s="42"/>
      <c r="M18" s="42"/>
      <c r="N18" s="42"/>
      <c r="O18" s="42"/>
      <c r="P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I18" s="42"/>
      <c r="AM18" s="42"/>
      <c r="AQ18" s="42"/>
    </row>
    <row r="19" spans="1:43" x14ac:dyDescent="0.2">
      <c r="A19" s="67" t="s">
        <v>699</v>
      </c>
      <c r="B19" s="67"/>
      <c r="C19" s="67"/>
      <c r="D19" s="67"/>
      <c r="E19" s="67"/>
      <c r="F19" s="67"/>
      <c r="G19" s="67"/>
      <c r="H19" s="67"/>
      <c r="I19" s="67"/>
      <c r="K19" s="42"/>
      <c r="L19" s="42"/>
      <c r="M19" s="42"/>
      <c r="N19" s="42"/>
      <c r="O19" s="42"/>
      <c r="P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I19" s="42"/>
      <c r="AM19" s="42"/>
      <c r="AQ19" s="42"/>
    </row>
    <row r="20" spans="1:43" x14ac:dyDescent="0.2">
      <c r="B20" s="42"/>
      <c r="C20" s="42"/>
      <c r="D20" s="42"/>
      <c r="E20" s="42"/>
      <c r="F20" s="42"/>
      <c r="G20" s="42"/>
      <c r="K20" s="42"/>
      <c r="L20" s="42"/>
      <c r="M20" s="42"/>
      <c r="N20" s="42"/>
      <c r="O20" s="42"/>
      <c r="P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I20" s="42"/>
      <c r="AM20" s="42"/>
      <c r="AQ20" s="42"/>
    </row>
    <row r="21" spans="1:43" x14ac:dyDescent="0.2">
      <c r="B21" s="42"/>
      <c r="C21" s="42"/>
      <c r="D21" s="42"/>
      <c r="E21" s="42"/>
      <c r="F21" s="42"/>
      <c r="G21" s="42"/>
      <c r="K21" s="42"/>
      <c r="L21" s="42"/>
      <c r="M21" s="42"/>
      <c r="N21" s="42"/>
      <c r="O21" s="42"/>
      <c r="P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I21" s="42"/>
      <c r="AM21" s="42"/>
      <c r="AQ21" s="42"/>
    </row>
    <row r="22" spans="1:43" x14ac:dyDescent="0.2">
      <c r="B22" s="42"/>
      <c r="C22" s="42"/>
      <c r="D22" s="42"/>
      <c r="E22" s="42"/>
      <c r="F22" s="42"/>
      <c r="G22" s="42"/>
      <c r="K22" s="42"/>
      <c r="L22" s="42"/>
      <c r="M22" s="42"/>
      <c r="N22" s="42"/>
      <c r="O22" s="42"/>
      <c r="P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I22" s="42"/>
      <c r="AM22" s="42"/>
      <c r="AQ22" s="42"/>
    </row>
    <row r="23" spans="1:43" x14ac:dyDescent="0.2">
      <c r="B23" s="42"/>
      <c r="C23" s="42"/>
      <c r="D23" s="42"/>
      <c r="E23" s="42"/>
      <c r="F23" s="42"/>
      <c r="G23" s="42"/>
      <c r="K23" s="42"/>
      <c r="L23" s="42"/>
      <c r="M23" s="42"/>
      <c r="N23" s="42"/>
      <c r="O23" s="42"/>
      <c r="P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I23" s="42"/>
      <c r="AM23" s="42"/>
      <c r="AQ23" s="42"/>
    </row>
    <row r="24" spans="1:43" x14ac:dyDescent="0.2">
      <c r="B24" s="42"/>
      <c r="C24" s="42"/>
      <c r="D24" s="42"/>
      <c r="E24" s="42"/>
      <c r="F24" s="42"/>
      <c r="G24" s="42"/>
      <c r="K24" s="42"/>
      <c r="L24" s="42"/>
      <c r="M24" s="42"/>
      <c r="N24" s="42"/>
      <c r="O24" s="42"/>
      <c r="P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I24" s="42"/>
      <c r="AM24" s="42"/>
      <c r="AQ24" s="42"/>
    </row>
    <row r="25" spans="1:43" x14ac:dyDescent="0.2">
      <c r="B25" s="42" t="str">
        <f t="shared" ref="B25" si="4">SUBSTITUTE(B14, " ", "±")</f>
        <v/>
      </c>
      <c r="C25" s="42"/>
      <c r="D25" s="42"/>
    </row>
    <row r="26" spans="1:43" x14ac:dyDescent="0.2">
      <c r="B26" s="42"/>
      <c r="C26" s="42"/>
      <c r="D26" s="42"/>
    </row>
    <row r="27" spans="1:43" x14ac:dyDescent="0.2">
      <c r="B27" s="42"/>
      <c r="C27" s="42"/>
      <c r="D27" s="42"/>
    </row>
  </sheetData>
  <mergeCells count="12">
    <mergeCell ref="AU3:AV3"/>
    <mergeCell ref="A16:I16"/>
    <mergeCell ref="A17:I17"/>
    <mergeCell ref="A18:I18"/>
    <mergeCell ref="A19:I19"/>
    <mergeCell ref="B2:I2"/>
    <mergeCell ref="K2:R2"/>
    <mergeCell ref="T2:AG2"/>
    <mergeCell ref="AI2:AS2"/>
    <mergeCell ref="AI3:AK3"/>
    <mergeCell ref="AM3:AO3"/>
    <mergeCell ref="AQ3:AS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CEF6-A37E-6A44-8BAD-6BC961951900}">
  <dimension ref="A1:I10"/>
  <sheetViews>
    <sheetView workbookViewId="0">
      <selection activeCell="E4" sqref="E4"/>
    </sheetView>
  </sheetViews>
  <sheetFormatPr baseColWidth="10" defaultColWidth="9.1640625" defaultRowHeight="15" x14ac:dyDescent="0.2"/>
  <cols>
    <col min="1" max="1" width="9.1640625" style="51"/>
    <col min="2" max="2" width="15.6640625" style="51" bestFit="1" customWidth="1"/>
    <col min="3" max="4" width="4.83203125" style="51" customWidth="1"/>
    <col min="5" max="5" width="13.83203125" style="51" customWidth="1"/>
    <col min="6" max="7" width="4.83203125" style="51" customWidth="1"/>
    <col min="8" max="8" width="11.83203125" style="51" customWidth="1"/>
    <col min="9" max="9" width="9.5" style="51" bestFit="1" customWidth="1"/>
    <col min="10" max="16384" width="9.1640625" style="51"/>
  </cols>
  <sheetData>
    <row r="1" spans="1:9" ht="16" x14ac:dyDescent="0.2">
      <c r="A1" s="1"/>
      <c r="B1" s="3" t="s">
        <v>676</v>
      </c>
      <c r="C1" s="3"/>
      <c r="D1" s="2"/>
      <c r="E1" s="3" t="s">
        <v>677</v>
      </c>
      <c r="F1" s="3"/>
      <c r="G1" s="2"/>
      <c r="H1" s="2"/>
      <c r="I1" s="2"/>
    </row>
    <row r="2" spans="1:9" ht="16" x14ac:dyDescent="0.2">
      <c r="A2" s="1"/>
      <c r="B2" s="2" t="s">
        <v>151</v>
      </c>
      <c r="C2" s="2" t="s">
        <v>153</v>
      </c>
      <c r="D2" s="2" t="s">
        <v>160</v>
      </c>
      <c r="E2" s="2" t="s">
        <v>151</v>
      </c>
      <c r="F2" s="2" t="s">
        <v>153</v>
      </c>
      <c r="G2" s="2" t="s">
        <v>160</v>
      </c>
      <c r="H2" s="3" t="s">
        <v>161</v>
      </c>
      <c r="I2" s="4" t="s">
        <v>90</v>
      </c>
    </row>
    <row r="3" spans="1:9" ht="16" x14ac:dyDescent="0.2">
      <c r="A3" s="2" t="s">
        <v>3</v>
      </c>
      <c r="B3" s="5" t="s">
        <v>678</v>
      </c>
      <c r="C3" s="6">
        <v>4</v>
      </c>
      <c r="D3" s="6">
        <v>100</v>
      </c>
      <c r="E3" s="5" t="s">
        <v>679</v>
      </c>
      <c r="F3" s="6">
        <v>3</v>
      </c>
      <c r="G3" s="6">
        <v>108</v>
      </c>
      <c r="H3" s="52" t="s">
        <v>680</v>
      </c>
      <c r="I3" s="9" t="s">
        <v>91</v>
      </c>
    </row>
    <row r="4" spans="1:9" ht="16" x14ac:dyDescent="0.2">
      <c r="A4" s="2" t="s">
        <v>12</v>
      </c>
      <c r="B4" s="5" t="s">
        <v>681</v>
      </c>
      <c r="C4" s="6">
        <v>3</v>
      </c>
      <c r="D4" s="6">
        <v>90</v>
      </c>
      <c r="E4" s="5" t="s">
        <v>682</v>
      </c>
      <c r="F4" s="6">
        <v>3</v>
      </c>
      <c r="G4" s="6">
        <v>110</v>
      </c>
      <c r="H4" s="53" t="s">
        <v>683</v>
      </c>
      <c r="I4" s="7" t="s">
        <v>684</v>
      </c>
    </row>
    <row r="7" spans="1:9" ht="16" x14ac:dyDescent="0.2">
      <c r="A7" s="67" t="s">
        <v>231</v>
      </c>
      <c r="B7" s="67"/>
      <c r="C7" s="67"/>
      <c r="D7" s="67"/>
      <c r="E7" s="67"/>
      <c r="F7" s="67"/>
      <c r="G7" s="67"/>
      <c r="H7" s="67"/>
      <c r="I7" s="67"/>
    </row>
    <row r="8" spans="1:9" ht="16" x14ac:dyDescent="0.2">
      <c r="A8" s="67" t="s">
        <v>154</v>
      </c>
      <c r="B8" s="67"/>
      <c r="C8" s="67"/>
      <c r="D8" s="67"/>
      <c r="E8" s="67"/>
      <c r="F8" s="67"/>
      <c r="G8" s="67"/>
      <c r="H8" s="67"/>
      <c r="I8" s="67"/>
    </row>
    <row r="9" spans="1:9" ht="16" x14ac:dyDescent="0.2">
      <c r="A9" s="71" t="s">
        <v>685</v>
      </c>
      <c r="B9" s="71"/>
      <c r="C9" s="71"/>
      <c r="D9" s="71"/>
      <c r="E9" s="71"/>
      <c r="F9" s="71"/>
      <c r="G9" s="71"/>
      <c r="H9" s="71"/>
      <c r="I9" s="71"/>
    </row>
    <row r="10" spans="1:9" ht="16" x14ac:dyDescent="0.2">
      <c r="A10" s="71" t="s">
        <v>686</v>
      </c>
      <c r="B10" s="71"/>
      <c r="C10" s="71"/>
      <c r="D10" s="71"/>
      <c r="E10" s="71"/>
      <c r="F10" s="71"/>
      <c r="G10" s="71"/>
      <c r="H10" s="71"/>
      <c r="I10" s="71"/>
    </row>
  </sheetData>
  <mergeCells count="4">
    <mergeCell ref="A7:I7"/>
    <mergeCell ref="A8:I8"/>
    <mergeCell ref="A9:I9"/>
    <mergeCell ref="A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 GPCR LCM</vt:lpstr>
      <vt:lpstr>Figure 1 GPCR ISH</vt:lpstr>
      <vt:lpstr>Figure 2 PKA phospho - acute AF</vt:lpstr>
      <vt:lpstr>Figure 2 IEGs - acuteAF</vt:lpstr>
      <vt:lpstr>Figure 3 + 4 Acute Electrophy</vt:lpstr>
      <vt:lpstr>Figure 5 Iontophoretic cAMP-SP</vt:lpstr>
      <vt:lpstr>Figure 6 Channelome - acute AF</vt:lpstr>
      <vt:lpstr>Figure 7 Chronic Electrophy </vt:lpstr>
      <vt:lpstr>Figure 8 Chronic DREADD Gs</vt:lpstr>
      <vt:lpstr>Figure 8 Chronic AF GPCR</vt:lpstr>
      <vt:lpstr>Figure 8 Chronic AF misfSOD1</vt:lpstr>
      <vt:lpstr>Supp Figure 1 Electroph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tonucci, Stefano (NIH/NICHD) [F]</cp:lastModifiedBy>
  <dcterms:created xsi:type="dcterms:W3CDTF">2023-12-13T18:45:58Z</dcterms:created>
  <dcterms:modified xsi:type="dcterms:W3CDTF">2024-12-11T16:09:38Z</dcterms:modified>
</cp:coreProperties>
</file>